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DOCTORADO\MANUSCRITOS\Brucella\Drafts\Para enviar Transboundary\Revision 2\"/>
    </mc:Choice>
  </mc:AlternateContent>
  <xr:revisionPtr revIDLastSave="0" documentId="13_ncr:1_{F30B1E84-8956-4E41-BADE-54D5F9B8264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8" uniqueCount="189">
  <si>
    <t>ESPECIE</t>
  </si>
  <si>
    <t>ST</t>
  </si>
  <si>
    <t>SOURCE TYPE</t>
  </si>
  <si>
    <t>SAMPLE</t>
  </si>
  <si>
    <t>HOST</t>
  </si>
  <si>
    <t>COUNTRY</t>
  </si>
  <si>
    <t>LOCATION</t>
  </si>
  <si>
    <t>YEAR ISOLATION</t>
  </si>
  <si>
    <t>ACCESSION NUMBER</t>
  </si>
  <si>
    <t>ERR471312</t>
  </si>
  <si>
    <t>Brucella ceti</t>
  </si>
  <si>
    <t>Animal</t>
  </si>
  <si>
    <r>
      <t xml:space="preserve">Stenella coeruleoalba </t>
    </r>
    <r>
      <rPr>
        <sz val="11"/>
        <color theme="1"/>
        <rFont val="Calibri"/>
        <family val="2"/>
        <scheme val="minor"/>
      </rPr>
      <t>(striped dolphin)</t>
    </r>
  </si>
  <si>
    <t>Costa Rica</t>
  </si>
  <si>
    <t>Costa Rican Eastern Tropical Pacific coast</t>
  </si>
  <si>
    <t>ERR471325</t>
  </si>
  <si>
    <t>Spain</t>
  </si>
  <si>
    <t>Mediterranean Catalonian coast</t>
  </si>
  <si>
    <t>ERR471326</t>
  </si>
  <si>
    <t>Swab from vertebral abcess</t>
  </si>
  <si>
    <r>
      <t>Tursiops truncatus</t>
    </r>
    <r>
      <rPr>
        <sz val="11"/>
        <color theme="1"/>
        <rFont val="Calibri"/>
        <family val="2"/>
        <scheme val="minor"/>
      </rPr>
      <t xml:space="preserve"> (bottle nose dolphin)</t>
    </r>
  </si>
  <si>
    <t>ERR471328</t>
  </si>
  <si>
    <t>Brucella pinnipedialis</t>
  </si>
  <si>
    <t>Spleen</t>
  </si>
  <si>
    <r>
      <rPr>
        <i/>
        <sz val="11"/>
        <color theme="1"/>
        <rFont val="Calibri"/>
        <family val="2"/>
        <scheme val="minor"/>
      </rPr>
      <t xml:space="preserve">Phoca vitulina </t>
    </r>
    <r>
      <rPr>
        <sz val="11"/>
        <color theme="1"/>
        <rFont val="Calibri"/>
        <family val="2"/>
        <scheme val="minor"/>
      </rPr>
      <t>(common seal)</t>
    </r>
  </si>
  <si>
    <t>Scotland</t>
  </si>
  <si>
    <t>ERR471332</t>
  </si>
  <si>
    <t>Mesenteric lymph node</t>
  </si>
  <si>
    <r>
      <rPr>
        <i/>
        <sz val="11"/>
        <color theme="1"/>
        <rFont val="Calibri"/>
        <family val="2"/>
        <scheme val="minor"/>
      </rPr>
      <t>Balaenoptera acutorostrat</t>
    </r>
    <r>
      <rPr>
        <sz val="11"/>
        <color theme="1"/>
        <rFont val="Calibri"/>
        <family val="2"/>
        <scheme val="minor"/>
      </rPr>
      <t>a (minke whale)</t>
    </r>
  </si>
  <si>
    <t>ERR473729</t>
  </si>
  <si>
    <t>ERR485945</t>
  </si>
  <si>
    <t>Lung worm</t>
  </si>
  <si>
    <t>ERR485947</t>
  </si>
  <si>
    <r>
      <t xml:space="preserve">Lagenorhynchus acutus </t>
    </r>
    <r>
      <rPr>
        <sz val="11"/>
        <color theme="1"/>
        <rFont val="Calibri"/>
        <family val="2"/>
        <scheme val="minor"/>
      </rPr>
      <t>(Atlantic white-sided dolphin)</t>
    </r>
  </si>
  <si>
    <t>ERR485949</t>
  </si>
  <si>
    <t>Spleen and liver</t>
  </si>
  <si>
    <t>Norway</t>
  </si>
  <si>
    <t>ERR485950</t>
  </si>
  <si>
    <t>Internal iliac lymph node</t>
  </si>
  <si>
    <r>
      <rPr>
        <i/>
        <sz val="11"/>
        <color theme="1"/>
        <rFont val="Calibri"/>
        <family val="2"/>
        <scheme val="minor"/>
      </rPr>
      <t xml:space="preserve">Lutra lutra </t>
    </r>
    <r>
      <rPr>
        <sz val="11"/>
        <color theme="1"/>
        <rFont val="Calibri"/>
        <family val="2"/>
        <scheme val="minor"/>
      </rPr>
      <t>(otter)</t>
    </r>
  </si>
  <si>
    <t>ERR554829</t>
  </si>
  <si>
    <t>Uterus</t>
  </si>
  <si>
    <r>
      <rPr>
        <i/>
        <sz val="11"/>
        <color theme="1"/>
        <rFont val="Calibri"/>
        <family val="2"/>
        <scheme val="minor"/>
      </rPr>
      <t>Phocoena phocoena</t>
    </r>
    <r>
      <rPr>
        <sz val="11"/>
        <color theme="1"/>
        <rFont val="Calibri"/>
        <family val="2"/>
        <scheme val="minor"/>
      </rPr>
      <t xml:space="preserve"> (porpoise)</t>
    </r>
  </si>
  <si>
    <t>NA</t>
  </si>
  <si>
    <t>MS10205</t>
  </si>
  <si>
    <t>MS10206</t>
  </si>
  <si>
    <t>MS10207</t>
  </si>
  <si>
    <t>MS10208</t>
  </si>
  <si>
    <t>MS10209</t>
  </si>
  <si>
    <t>MS10210</t>
  </si>
  <si>
    <t>MS10211</t>
  </si>
  <si>
    <t>MS10212</t>
  </si>
  <si>
    <t>MS10213</t>
  </si>
  <si>
    <t>MS10214</t>
  </si>
  <si>
    <t>MS10215</t>
  </si>
  <si>
    <t>MS10216</t>
  </si>
  <si>
    <t>MS10217</t>
  </si>
  <si>
    <t>MS10218</t>
  </si>
  <si>
    <t>MS10219</t>
  </si>
  <si>
    <t>MS10220</t>
  </si>
  <si>
    <t>MS10221</t>
  </si>
  <si>
    <t>SRR11510450</t>
  </si>
  <si>
    <t>Italy</t>
  </si>
  <si>
    <t>SRR11510451</t>
  </si>
  <si>
    <t>SRR11510452</t>
  </si>
  <si>
    <t>SRR11510453</t>
  </si>
  <si>
    <t>SRR11510454</t>
  </si>
  <si>
    <t>SRR11510455</t>
  </si>
  <si>
    <t>SRR4038981</t>
  </si>
  <si>
    <t>SRR4038995</t>
  </si>
  <si>
    <t>United States</t>
  </si>
  <si>
    <t>NC 006932.1 B.abortus</t>
  </si>
  <si>
    <t>Brucella abortus</t>
  </si>
  <si>
    <t>Bos taurus</t>
  </si>
  <si>
    <t>Wyoming</t>
  </si>
  <si>
    <t>NC_006932.1 &amp; NC_006933.1</t>
  </si>
  <si>
    <t>NC 022905.1 B.ceti reference</t>
  </si>
  <si>
    <t>Brain and spleen</t>
  </si>
  <si>
    <t>Apulia</t>
  </si>
  <si>
    <t>CP006896 &amp; CP006897</t>
  </si>
  <si>
    <t xml:space="preserve">Brain  </t>
  </si>
  <si>
    <t>Brain</t>
  </si>
  <si>
    <t>Tracheobronchial lymph node</t>
  </si>
  <si>
    <t>Cerebro spinal fluid</t>
  </si>
  <si>
    <t>Stenella coeruleoalba</t>
  </si>
  <si>
    <t>Valencian Community</t>
  </si>
  <si>
    <t>Sc 19.08.15</t>
  </si>
  <si>
    <t>Sc 18.06.11</t>
  </si>
  <si>
    <t>Sc 29.07.11</t>
  </si>
  <si>
    <t>Sc 07.07.11</t>
  </si>
  <si>
    <t>Sc 25.10.13</t>
  </si>
  <si>
    <t>Sc 15.08.14</t>
  </si>
  <si>
    <t>Sc 19.04.17</t>
  </si>
  <si>
    <t>Sc 25.03.11</t>
  </si>
  <si>
    <t>Sc 01.08.17</t>
  </si>
  <si>
    <t>Sc 26.04.18</t>
  </si>
  <si>
    <t>Sc 01.08.19</t>
  </si>
  <si>
    <t>Sc 01.03.21B</t>
  </si>
  <si>
    <t>Sc 04.05.21</t>
  </si>
  <si>
    <t>Sc 06.08.21</t>
  </si>
  <si>
    <t>SRR25461370</t>
  </si>
  <si>
    <t>SRR25461379</t>
  </si>
  <si>
    <t>SRR25461371</t>
  </si>
  <si>
    <t>DDE001</t>
  </si>
  <si>
    <t>DDE002</t>
  </si>
  <si>
    <t>DDE003</t>
  </si>
  <si>
    <t>Delphinus delphis</t>
  </si>
  <si>
    <t>Portugal</t>
  </si>
  <si>
    <t>Sintra</t>
  </si>
  <si>
    <t>Setúbal</t>
  </si>
  <si>
    <t>Sesimbra</t>
  </si>
  <si>
    <t>ID</t>
  </si>
  <si>
    <t>Animal_ID</t>
  </si>
  <si>
    <t>SAMN36767436</t>
  </si>
  <si>
    <t>SAMN36767441</t>
  </si>
  <si>
    <t>SAMN36767435</t>
  </si>
  <si>
    <t>Dolphin brain</t>
  </si>
  <si>
    <t>CP178748 &amp; CP178747</t>
  </si>
  <si>
    <t>SAMN45131997</t>
  </si>
  <si>
    <t>Dolphin spleen</t>
  </si>
  <si>
    <t>SAMN45131998</t>
  </si>
  <si>
    <t>CP178746 &amp; CP178745</t>
  </si>
  <si>
    <t>SAMN45131999</t>
  </si>
  <si>
    <t>CP178743 &amp; CP178744</t>
  </si>
  <si>
    <t>BIOSAMPLE</t>
  </si>
  <si>
    <t>SAMEA2266856</t>
  </si>
  <si>
    <t>SAMEA2266877</t>
  </si>
  <si>
    <t>SAMEA2266878</t>
  </si>
  <si>
    <t>SAMEA2266880</t>
  </si>
  <si>
    <t>SAMEA2266889</t>
  </si>
  <si>
    <t>SAMEA2266866</t>
  </si>
  <si>
    <t>SAMEA2266862</t>
  </si>
  <si>
    <t>SAMEA2266885</t>
  </si>
  <si>
    <t>SAMEA2266890</t>
  </si>
  <si>
    <t>SAMEA2266891</t>
  </si>
  <si>
    <t>SAMEA2382543</t>
  </si>
  <si>
    <t>SAMN14558829</t>
  </si>
  <si>
    <t>SAMN14558828</t>
  </si>
  <si>
    <t>SAMN14558827</t>
  </si>
  <si>
    <t>SAMN14558826</t>
  </si>
  <si>
    <t>SAMN14558825</t>
  </si>
  <si>
    <t>SAMN14558824</t>
  </si>
  <si>
    <t>SAMN05417895</t>
  </si>
  <si>
    <t>SAMN05417908</t>
  </si>
  <si>
    <t>SAMN02402452</t>
  </si>
  <si>
    <t>SAMN02604220</t>
  </si>
  <si>
    <t>Cerebrospinal fluid</t>
  </si>
  <si>
    <t>Manduria</t>
  </si>
  <si>
    <t>Central nervous system</t>
  </si>
  <si>
    <t>Maruggio</t>
  </si>
  <si>
    <t>Ardore</t>
  </si>
  <si>
    <t>Porto Cesareo</t>
  </si>
  <si>
    <t>Otranto</t>
  </si>
  <si>
    <t>Savona</t>
  </si>
  <si>
    <r>
      <t>Stenella coeruleoalba</t>
    </r>
    <r>
      <rPr>
        <sz val="11"/>
        <rFont val="Calibri"/>
        <family val="2"/>
        <scheme val="minor"/>
      </rPr>
      <t xml:space="preserve"> (striped dolphin)</t>
    </r>
  </si>
  <si>
    <t>SAMEA119974449</t>
  </si>
  <si>
    <t>SAMEA119974450</t>
  </si>
  <si>
    <t>SAMEA119974451</t>
  </si>
  <si>
    <t>SAMEA119974452</t>
  </si>
  <si>
    <t>SAMEA119974453</t>
  </si>
  <si>
    <t>SAMEA119974454</t>
  </si>
  <si>
    <t>SAMEA119974455</t>
  </si>
  <si>
    <t>SAMEA119974456</t>
  </si>
  <si>
    <t>SAMEA119974457</t>
  </si>
  <si>
    <t>SAMEA119974458</t>
  </si>
  <si>
    <t>SAMEA119974459</t>
  </si>
  <si>
    <t>SAMEA119974460</t>
  </si>
  <si>
    <t>SAMEA119974461</t>
  </si>
  <si>
    <t>SAMEA119974462</t>
  </si>
  <si>
    <t>SAMEA119974463</t>
  </si>
  <si>
    <t>SAMEA119974464</t>
  </si>
  <si>
    <t>SAMEA119974465</t>
  </si>
  <si>
    <t>ERR15479276</t>
  </si>
  <si>
    <t>ERR15479277</t>
  </si>
  <si>
    <t>ERR15479278</t>
  </si>
  <si>
    <t>ERR15479279</t>
  </si>
  <si>
    <t>ERR15479280</t>
  </si>
  <si>
    <t>ERR15479281</t>
  </si>
  <si>
    <t>ERR15479282</t>
  </si>
  <si>
    <t>ERR15479283</t>
  </si>
  <si>
    <t>ERR15479284</t>
  </si>
  <si>
    <t>ERR15479285</t>
  </si>
  <si>
    <t>ERR15479286</t>
  </si>
  <si>
    <t>ERR15479287</t>
  </si>
  <si>
    <t>ERR15479288</t>
  </si>
  <si>
    <t>ERR15479289</t>
  </si>
  <si>
    <t>ERR15479290</t>
  </si>
  <si>
    <t>ERR15479291</t>
  </si>
  <si>
    <t>ERR15479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Protection="0">
      <alignment horizontal="right"/>
    </xf>
  </cellStyleXfs>
  <cellXfs count="28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1">
      <alignment horizontal="right"/>
    </xf>
    <xf numFmtId="0" fontId="6" fillId="0" borderId="0" xfId="0" applyFont="1" applyAlignment="1">
      <alignment vertical="top"/>
    </xf>
    <xf numFmtId="0" fontId="8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horizontal="right" vertical="top"/>
    </xf>
    <xf numFmtId="0" fontId="6" fillId="0" borderId="0" xfId="0" applyFont="1"/>
    <xf numFmtId="0" fontId="0" fillId="0" borderId="0" xfId="0" applyAlignment="1">
      <alignment vertical="top"/>
    </xf>
    <xf numFmtId="0" fontId="11" fillId="0" borderId="0" xfId="0" applyFont="1"/>
    <xf numFmtId="0" fontId="6" fillId="0" borderId="0" xfId="1" applyAlignment="1"/>
    <xf numFmtId="0" fontId="7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5" fillId="2" borderId="0" xfId="0" applyFont="1" applyFill="1" applyAlignment="1">
      <alignment horizontal="center" vertical="center" wrapText="1"/>
    </xf>
    <xf numFmtId="0" fontId="12" fillId="0" borderId="0" xfId="0" applyFont="1"/>
    <xf numFmtId="0" fontId="0" fillId="0" borderId="0" xfId="1" quotePrefix="1" applyFont="1" applyAlignment="1"/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4" fontId="8" fillId="0" borderId="0" xfId="0" applyNumberFormat="1" applyFont="1" applyAlignment="1">
      <alignment horizontal="left" vertical="center"/>
    </xf>
    <xf numFmtId="0" fontId="8" fillId="0" borderId="0" xfId="0" applyFont="1"/>
  </cellXfs>
  <cellStyles count="2">
    <cellStyle name="iTOLnormal" xfId="1" xr:uid="{00000000-0005-0000-0000-000001000000}"/>
    <cellStyle name="Normal" xfId="0" builtinId="0"/>
  </cellStyles>
  <dxfs count="0"/>
  <tableStyles count="0" defaultTableStyle="TableStyleMedium2" defaultPivotStyle="PivotStyleLight16"/>
  <colors>
    <mruColors>
      <color rgb="FFD7B7F7"/>
      <color rgb="FFFC6D5A"/>
      <color rgb="FFCBA1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1"/>
  <sheetViews>
    <sheetView tabSelected="1" zoomScale="55" zoomScaleNormal="120" workbookViewId="0">
      <pane xSplit="1" ySplit="1" topLeftCell="B33" activePane="bottomRight" state="frozen"/>
      <selection pane="topRight" activeCell="B1" sqref="B1"/>
      <selection pane="bottomLeft" activeCell="A2" sqref="A2"/>
      <selection pane="bottomRight" activeCell="A83" sqref="A83"/>
    </sheetView>
  </sheetViews>
  <sheetFormatPr baseColWidth="10" defaultColWidth="11.44140625" defaultRowHeight="14.4" x14ac:dyDescent="0.3"/>
  <cols>
    <col min="1" max="1" width="25.33203125" customWidth="1"/>
    <col min="2" max="2" width="19.109375" customWidth="1"/>
    <col min="3" max="3" width="12.6640625" customWidth="1"/>
    <col min="4" max="4" width="7.109375" customWidth="1"/>
    <col min="5" max="5" width="9.109375" customWidth="1"/>
    <col min="6" max="6" width="27.5546875" customWidth="1"/>
    <col min="7" max="7" width="45.33203125" customWidth="1"/>
    <col min="9" max="9" width="35.109375" customWidth="1"/>
    <col min="10" max="10" width="11.6640625" customWidth="1"/>
    <col min="11" max="11" width="16.33203125" customWidth="1"/>
    <col min="12" max="12" width="22.109375" customWidth="1"/>
    <col min="13" max="13" width="24.88671875" customWidth="1"/>
  </cols>
  <sheetData>
    <row r="1" spans="1:12" s="19" customFormat="1" ht="40.950000000000003" customHeight="1" x14ac:dyDescent="0.3">
      <c r="A1" s="20" t="s">
        <v>111</v>
      </c>
      <c r="B1" s="20" t="s">
        <v>0</v>
      </c>
      <c r="C1" s="21" t="s">
        <v>112</v>
      </c>
      <c r="D1" s="21" t="s">
        <v>1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124</v>
      </c>
      <c r="L1" s="18" t="s">
        <v>8</v>
      </c>
    </row>
    <row r="2" spans="1:12" x14ac:dyDescent="0.3">
      <c r="A2" s="8" t="s">
        <v>9</v>
      </c>
      <c r="B2" s="11" t="s">
        <v>10</v>
      </c>
      <c r="C2" s="11"/>
      <c r="D2" s="15">
        <v>26</v>
      </c>
      <c r="E2" s="8" t="s">
        <v>11</v>
      </c>
      <c r="F2" s="8" t="s">
        <v>146</v>
      </c>
      <c r="G2" s="11" t="s">
        <v>12</v>
      </c>
      <c r="H2" s="8" t="s">
        <v>13</v>
      </c>
      <c r="I2" s="24" t="s">
        <v>14</v>
      </c>
      <c r="J2" s="13">
        <v>2007</v>
      </c>
      <c r="K2" s="13" t="s">
        <v>125</v>
      </c>
      <c r="L2" s="8" t="s">
        <v>9</v>
      </c>
    </row>
    <row r="3" spans="1:12" x14ac:dyDescent="0.3">
      <c r="A3" s="8" t="s">
        <v>15</v>
      </c>
      <c r="B3" s="11" t="s">
        <v>10</v>
      </c>
      <c r="C3" s="11"/>
      <c r="D3" s="15">
        <v>26</v>
      </c>
      <c r="E3" s="8" t="s">
        <v>11</v>
      </c>
      <c r="F3" s="8" t="s">
        <v>146</v>
      </c>
      <c r="G3" s="11" t="s">
        <v>12</v>
      </c>
      <c r="H3" s="8" t="s">
        <v>16</v>
      </c>
      <c r="I3" s="24" t="s">
        <v>17</v>
      </c>
      <c r="J3" s="13">
        <v>2012</v>
      </c>
      <c r="K3" s="13" t="s">
        <v>126</v>
      </c>
      <c r="L3" s="8" t="s">
        <v>15</v>
      </c>
    </row>
    <row r="4" spans="1:12" x14ac:dyDescent="0.3">
      <c r="A4" s="8" t="s">
        <v>18</v>
      </c>
      <c r="B4" s="11" t="s">
        <v>10</v>
      </c>
      <c r="C4" s="11"/>
      <c r="D4" s="15">
        <v>26</v>
      </c>
      <c r="E4" s="8" t="s">
        <v>11</v>
      </c>
      <c r="F4" s="8" t="s">
        <v>19</v>
      </c>
      <c r="G4" s="11" t="s">
        <v>20</v>
      </c>
      <c r="H4" s="8" t="s">
        <v>16</v>
      </c>
      <c r="I4" s="24" t="s">
        <v>17</v>
      </c>
      <c r="J4" s="13">
        <v>2012</v>
      </c>
      <c r="K4" s="13" t="s">
        <v>127</v>
      </c>
      <c r="L4" s="8" t="s">
        <v>18</v>
      </c>
    </row>
    <row r="5" spans="1:12" x14ac:dyDescent="0.3">
      <c r="A5" s="8" t="s">
        <v>21</v>
      </c>
      <c r="B5" s="11" t="s">
        <v>22</v>
      </c>
      <c r="C5" s="11"/>
      <c r="D5">
        <v>25</v>
      </c>
      <c r="E5" s="8" t="s">
        <v>11</v>
      </c>
      <c r="F5" s="8" t="s">
        <v>23</v>
      </c>
      <c r="G5" s="8" t="s">
        <v>24</v>
      </c>
      <c r="H5" s="8" t="s">
        <v>25</v>
      </c>
      <c r="I5" s="24" t="s">
        <v>25</v>
      </c>
      <c r="J5" s="13">
        <v>1994</v>
      </c>
      <c r="K5" s="13" t="s">
        <v>128</v>
      </c>
      <c r="L5" s="8" t="s">
        <v>21</v>
      </c>
    </row>
    <row r="6" spans="1:12" x14ac:dyDescent="0.3">
      <c r="A6" s="8" t="s">
        <v>26</v>
      </c>
      <c r="B6" s="11" t="s">
        <v>22</v>
      </c>
      <c r="C6" s="11"/>
      <c r="D6" s="15">
        <v>24</v>
      </c>
      <c r="E6" s="8" t="s">
        <v>11</v>
      </c>
      <c r="F6" s="8" t="s">
        <v>27</v>
      </c>
      <c r="G6" s="8" t="s">
        <v>28</v>
      </c>
      <c r="H6" s="8" t="s">
        <v>25</v>
      </c>
      <c r="I6" s="24" t="s">
        <v>25</v>
      </c>
      <c r="J6" s="13">
        <v>2000</v>
      </c>
      <c r="K6" s="13" t="s">
        <v>129</v>
      </c>
      <c r="L6" s="8" t="s">
        <v>26</v>
      </c>
    </row>
    <row r="7" spans="1:12" x14ac:dyDescent="0.3">
      <c r="A7" s="8" t="s">
        <v>29</v>
      </c>
      <c r="B7" s="11" t="s">
        <v>10</v>
      </c>
      <c r="C7" s="11"/>
      <c r="D7" s="15">
        <v>26</v>
      </c>
      <c r="E7" s="8" t="s">
        <v>11</v>
      </c>
      <c r="F7" s="8" t="s">
        <v>146</v>
      </c>
      <c r="G7" s="11" t="s">
        <v>12</v>
      </c>
      <c r="H7" s="8" t="s">
        <v>13</v>
      </c>
      <c r="I7" s="24" t="s">
        <v>14</v>
      </c>
      <c r="J7" s="13">
        <v>2011</v>
      </c>
      <c r="K7" s="13" t="s">
        <v>130</v>
      </c>
      <c r="L7" s="8" t="s">
        <v>29</v>
      </c>
    </row>
    <row r="8" spans="1:12" x14ac:dyDescent="0.3">
      <c r="A8" s="8" t="s">
        <v>30</v>
      </c>
      <c r="B8" s="11" t="s">
        <v>10</v>
      </c>
      <c r="C8" s="11"/>
      <c r="D8" s="15">
        <v>26</v>
      </c>
      <c r="E8" s="8" t="s">
        <v>11</v>
      </c>
      <c r="F8" s="8" t="s">
        <v>31</v>
      </c>
      <c r="G8" s="11" t="s">
        <v>12</v>
      </c>
      <c r="H8" s="8" t="s">
        <v>13</v>
      </c>
      <c r="I8" s="24" t="s">
        <v>14</v>
      </c>
      <c r="J8" s="13">
        <v>2009</v>
      </c>
      <c r="K8" s="13" t="s">
        <v>131</v>
      </c>
      <c r="L8" s="8" t="s">
        <v>30</v>
      </c>
    </row>
    <row r="9" spans="1:12" x14ac:dyDescent="0.3">
      <c r="A9" s="8" t="s">
        <v>32</v>
      </c>
      <c r="B9" s="11" t="s">
        <v>10</v>
      </c>
      <c r="C9" s="11"/>
      <c r="D9" s="15">
        <v>23</v>
      </c>
      <c r="E9" s="8" t="s">
        <v>11</v>
      </c>
      <c r="F9" s="8" t="s">
        <v>23</v>
      </c>
      <c r="G9" s="11" t="s">
        <v>33</v>
      </c>
      <c r="H9" s="8" t="s">
        <v>25</v>
      </c>
      <c r="I9" s="24" t="s">
        <v>25</v>
      </c>
      <c r="J9" s="13">
        <v>2000</v>
      </c>
      <c r="K9" s="13" t="s">
        <v>132</v>
      </c>
      <c r="L9" s="8" t="s">
        <v>32</v>
      </c>
    </row>
    <row r="10" spans="1:12" x14ac:dyDescent="0.3">
      <c r="A10" s="8" t="s">
        <v>34</v>
      </c>
      <c r="B10" s="11" t="s">
        <v>10</v>
      </c>
      <c r="C10" s="11"/>
      <c r="D10" s="15">
        <v>23</v>
      </c>
      <c r="E10" s="8" t="s">
        <v>11</v>
      </c>
      <c r="F10" s="8" t="s">
        <v>35</v>
      </c>
      <c r="G10" s="15" t="s">
        <v>28</v>
      </c>
      <c r="H10" s="8" t="s">
        <v>36</v>
      </c>
      <c r="I10" s="24" t="s">
        <v>36</v>
      </c>
      <c r="J10" s="13">
        <v>1995</v>
      </c>
      <c r="K10" s="13" t="s">
        <v>133</v>
      </c>
      <c r="L10" s="8" t="s">
        <v>34</v>
      </c>
    </row>
    <row r="11" spans="1:12" x14ac:dyDescent="0.3">
      <c r="A11" s="8" t="s">
        <v>37</v>
      </c>
      <c r="B11" s="11" t="s">
        <v>22</v>
      </c>
      <c r="C11" s="11"/>
      <c r="D11">
        <v>25</v>
      </c>
      <c r="E11" s="8" t="s">
        <v>11</v>
      </c>
      <c r="F11" s="8" t="s">
        <v>38</v>
      </c>
      <c r="G11" s="8" t="s">
        <v>39</v>
      </c>
      <c r="H11" s="8" t="s">
        <v>25</v>
      </c>
      <c r="I11" s="24" t="s">
        <v>25</v>
      </c>
      <c r="J11" s="13">
        <v>1994</v>
      </c>
      <c r="K11" s="13" t="s">
        <v>134</v>
      </c>
      <c r="L11" s="8" t="s">
        <v>37</v>
      </c>
    </row>
    <row r="12" spans="1:12" x14ac:dyDescent="0.3">
      <c r="A12" s="8" t="s">
        <v>40</v>
      </c>
      <c r="B12" s="11" t="s">
        <v>10</v>
      </c>
      <c r="C12" s="11"/>
      <c r="D12" s="15">
        <v>23</v>
      </c>
      <c r="E12" s="8" t="s">
        <v>11</v>
      </c>
      <c r="F12" s="8" t="s">
        <v>41</v>
      </c>
      <c r="G12" s="8" t="s">
        <v>42</v>
      </c>
      <c r="H12" s="8" t="s">
        <v>25</v>
      </c>
      <c r="I12" s="24" t="s">
        <v>25</v>
      </c>
      <c r="J12" s="13">
        <v>1994</v>
      </c>
      <c r="K12" s="13" t="s">
        <v>135</v>
      </c>
      <c r="L12" s="8" t="s">
        <v>40</v>
      </c>
    </row>
    <row r="13" spans="1:12" x14ac:dyDescent="0.3">
      <c r="A13" s="8" t="s">
        <v>44</v>
      </c>
      <c r="B13" s="9" t="s">
        <v>10</v>
      </c>
      <c r="C13" s="16" t="s">
        <v>86</v>
      </c>
      <c r="D13" s="7">
        <v>49</v>
      </c>
      <c r="E13" s="8" t="s">
        <v>11</v>
      </c>
      <c r="F13" s="15" t="s">
        <v>80</v>
      </c>
      <c r="G13" s="11" t="s">
        <v>84</v>
      </c>
      <c r="H13" s="8" t="s">
        <v>16</v>
      </c>
      <c r="I13" s="25" t="s">
        <v>85</v>
      </c>
      <c r="J13" s="15">
        <v>2015</v>
      </c>
      <c r="K13" s="13" t="s">
        <v>155</v>
      </c>
      <c r="L13" t="s">
        <v>172</v>
      </c>
    </row>
    <row r="14" spans="1:12" x14ac:dyDescent="0.3">
      <c r="A14" s="8" t="s">
        <v>45</v>
      </c>
      <c r="B14" s="9" t="s">
        <v>10</v>
      </c>
      <c r="C14" s="16" t="s">
        <v>87</v>
      </c>
      <c r="D14" s="7">
        <v>26</v>
      </c>
      <c r="E14" s="8" t="s">
        <v>11</v>
      </c>
      <c r="F14" s="15" t="s">
        <v>23</v>
      </c>
      <c r="G14" s="11" t="s">
        <v>84</v>
      </c>
      <c r="H14" s="8" t="s">
        <v>16</v>
      </c>
      <c r="I14" s="25" t="s">
        <v>85</v>
      </c>
      <c r="J14" s="15">
        <v>2011</v>
      </c>
      <c r="K14" s="13" t="s">
        <v>156</v>
      </c>
      <c r="L14" t="s">
        <v>173</v>
      </c>
    </row>
    <row r="15" spans="1:12" x14ac:dyDescent="0.3">
      <c r="A15" s="8" t="s">
        <v>46</v>
      </c>
      <c r="B15" s="9" t="s">
        <v>10</v>
      </c>
      <c r="C15" s="16" t="s">
        <v>88</v>
      </c>
      <c r="D15" s="7">
        <v>49</v>
      </c>
      <c r="E15" s="8" t="s">
        <v>11</v>
      </c>
      <c r="F15" s="15" t="s">
        <v>23</v>
      </c>
      <c r="G15" s="11" t="s">
        <v>84</v>
      </c>
      <c r="H15" s="8" t="s">
        <v>16</v>
      </c>
      <c r="I15" s="25" t="s">
        <v>85</v>
      </c>
      <c r="J15" s="15">
        <v>2011</v>
      </c>
      <c r="K15" s="13" t="s">
        <v>157</v>
      </c>
      <c r="L15" t="s">
        <v>174</v>
      </c>
    </row>
    <row r="16" spans="1:12" x14ac:dyDescent="0.3">
      <c r="A16" s="8" t="s">
        <v>47</v>
      </c>
      <c r="B16" s="9" t="s">
        <v>10</v>
      </c>
      <c r="C16" s="16" t="s">
        <v>89</v>
      </c>
      <c r="D16" s="7">
        <v>26</v>
      </c>
      <c r="E16" s="8" t="s">
        <v>11</v>
      </c>
      <c r="F16" s="15" t="s">
        <v>81</v>
      </c>
      <c r="G16" s="11" t="s">
        <v>84</v>
      </c>
      <c r="H16" s="8" t="s">
        <v>16</v>
      </c>
      <c r="I16" s="25" t="s">
        <v>85</v>
      </c>
      <c r="J16" s="15">
        <v>2011</v>
      </c>
      <c r="K16" s="13" t="s">
        <v>158</v>
      </c>
      <c r="L16" t="s">
        <v>175</v>
      </c>
    </row>
    <row r="17" spans="1:12" x14ac:dyDescent="0.3">
      <c r="A17" s="8" t="s">
        <v>48</v>
      </c>
      <c r="B17" s="9" t="s">
        <v>10</v>
      </c>
      <c r="C17" s="16" t="s">
        <v>90</v>
      </c>
      <c r="D17" s="7">
        <v>26</v>
      </c>
      <c r="E17" s="8" t="s">
        <v>11</v>
      </c>
      <c r="F17" s="15" t="s">
        <v>81</v>
      </c>
      <c r="G17" s="11" t="s">
        <v>84</v>
      </c>
      <c r="H17" s="8" t="s">
        <v>16</v>
      </c>
      <c r="I17" s="25" t="s">
        <v>85</v>
      </c>
      <c r="J17" s="15">
        <v>2013</v>
      </c>
      <c r="K17" s="13" t="s">
        <v>159</v>
      </c>
      <c r="L17" t="s">
        <v>176</v>
      </c>
    </row>
    <row r="18" spans="1:12" x14ac:dyDescent="0.3">
      <c r="A18" s="8" t="s">
        <v>49</v>
      </c>
      <c r="B18" s="9" t="s">
        <v>10</v>
      </c>
      <c r="C18" s="16" t="s">
        <v>90</v>
      </c>
      <c r="D18" s="7">
        <v>26</v>
      </c>
      <c r="E18" s="8" t="s">
        <v>11</v>
      </c>
      <c r="F18" s="15" t="s">
        <v>82</v>
      </c>
      <c r="G18" s="11" t="s">
        <v>84</v>
      </c>
      <c r="H18" s="8" t="s">
        <v>16</v>
      </c>
      <c r="I18" s="25" t="s">
        <v>85</v>
      </c>
      <c r="J18" s="15">
        <v>2013</v>
      </c>
      <c r="K18" s="13" t="s">
        <v>160</v>
      </c>
      <c r="L18" t="s">
        <v>177</v>
      </c>
    </row>
    <row r="19" spans="1:12" x14ac:dyDescent="0.3">
      <c r="A19" s="8" t="s">
        <v>50</v>
      </c>
      <c r="B19" s="9" t="s">
        <v>10</v>
      </c>
      <c r="C19" s="16" t="s">
        <v>91</v>
      </c>
      <c r="D19" s="7">
        <v>26</v>
      </c>
      <c r="E19" s="8" t="s">
        <v>11</v>
      </c>
      <c r="F19" s="15" t="s">
        <v>81</v>
      </c>
      <c r="G19" s="11" t="s">
        <v>84</v>
      </c>
      <c r="H19" s="8" t="s">
        <v>16</v>
      </c>
      <c r="I19" s="25" t="s">
        <v>85</v>
      </c>
      <c r="J19" s="15">
        <v>2014</v>
      </c>
      <c r="K19" s="13" t="s">
        <v>161</v>
      </c>
      <c r="L19" t="s">
        <v>178</v>
      </c>
    </row>
    <row r="20" spans="1:12" x14ac:dyDescent="0.3">
      <c r="A20" s="8" t="s">
        <v>51</v>
      </c>
      <c r="B20" s="9" t="s">
        <v>10</v>
      </c>
      <c r="C20" s="16" t="s">
        <v>91</v>
      </c>
      <c r="D20" s="7">
        <v>26</v>
      </c>
      <c r="E20" s="8" t="s">
        <v>11</v>
      </c>
      <c r="F20" s="15" t="s">
        <v>23</v>
      </c>
      <c r="G20" s="11" t="s">
        <v>84</v>
      </c>
      <c r="H20" s="8" t="s">
        <v>16</v>
      </c>
      <c r="I20" s="25" t="s">
        <v>85</v>
      </c>
      <c r="J20" s="15">
        <v>2014</v>
      </c>
      <c r="K20" s="13" t="s">
        <v>162</v>
      </c>
      <c r="L20" t="s">
        <v>179</v>
      </c>
    </row>
    <row r="21" spans="1:12" x14ac:dyDescent="0.3">
      <c r="A21" s="8" t="s">
        <v>52</v>
      </c>
      <c r="B21" s="9" t="s">
        <v>10</v>
      </c>
      <c r="C21" s="16" t="s">
        <v>92</v>
      </c>
      <c r="D21" s="7">
        <v>49</v>
      </c>
      <c r="E21" s="8" t="s">
        <v>11</v>
      </c>
      <c r="F21" s="15" t="s">
        <v>82</v>
      </c>
      <c r="G21" s="11" t="s">
        <v>84</v>
      </c>
      <c r="H21" s="8" t="s">
        <v>16</v>
      </c>
      <c r="I21" s="25" t="s">
        <v>85</v>
      </c>
      <c r="J21" s="15">
        <v>2017</v>
      </c>
      <c r="K21" s="13" t="s">
        <v>163</v>
      </c>
      <c r="L21" t="s">
        <v>180</v>
      </c>
    </row>
    <row r="22" spans="1:12" x14ac:dyDescent="0.3">
      <c r="A22" s="8" t="s">
        <v>53</v>
      </c>
      <c r="B22" s="9" t="s">
        <v>10</v>
      </c>
      <c r="C22" s="16" t="s">
        <v>92</v>
      </c>
      <c r="D22" s="7">
        <v>49</v>
      </c>
      <c r="E22" s="8" t="s">
        <v>11</v>
      </c>
      <c r="F22" s="15" t="s">
        <v>81</v>
      </c>
      <c r="G22" s="11" t="s">
        <v>84</v>
      </c>
      <c r="H22" s="8" t="s">
        <v>16</v>
      </c>
      <c r="I22" s="25" t="s">
        <v>85</v>
      </c>
      <c r="J22" s="15">
        <v>2017</v>
      </c>
      <c r="K22" s="13" t="s">
        <v>164</v>
      </c>
      <c r="L22" t="s">
        <v>181</v>
      </c>
    </row>
    <row r="23" spans="1:12" x14ac:dyDescent="0.3">
      <c r="A23" s="8" t="s">
        <v>54</v>
      </c>
      <c r="B23" s="9" t="s">
        <v>10</v>
      </c>
      <c r="C23" s="16" t="s">
        <v>93</v>
      </c>
      <c r="D23" s="7">
        <v>26</v>
      </c>
      <c r="E23" s="8" t="s">
        <v>11</v>
      </c>
      <c r="F23" s="15" t="s">
        <v>81</v>
      </c>
      <c r="G23" s="11" t="s">
        <v>84</v>
      </c>
      <c r="H23" s="8" t="s">
        <v>16</v>
      </c>
      <c r="I23" s="25" t="s">
        <v>85</v>
      </c>
      <c r="J23" s="15">
        <v>2011</v>
      </c>
      <c r="K23" s="13" t="s">
        <v>165</v>
      </c>
      <c r="L23" t="s">
        <v>182</v>
      </c>
    </row>
    <row r="24" spans="1:12" x14ac:dyDescent="0.3">
      <c r="A24" s="8" t="s">
        <v>55</v>
      </c>
      <c r="B24" s="9" t="s">
        <v>10</v>
      </c>
      <c r="C24" s="16" t="s">
        <v>94</v>
      </c>
      <c r="D24" s="7">
        <v>26</v>
      </c>
      <c r="E24" s="8" t="s">
        <v>11</v>
      </c>
      <c r="F24" s="15" t="s">
        <v>83</v>
      </c>
      <c r="G24" s="11" t="s">
        <v>84</v>
      </c>
      <c r="H24" s="8" t="s">
        <v>16</v>
      </c>
      <c r="I24" s="25" t="s">
        <v>85</v>
      </c>
      <c r="J24" s="15">
        <v>2012</v>
      </c>
      <c r="K24" s="13" t="s">
        <v>166</v>
      </c>
      <c r="L24" t="s">
        <v>183</v>
      </c>
    </row>
    <row r="25" spans="1:12" x14ac:dyDescent="0.3">
      <c r="A25" s="8" t="s">
        <v>56</v>
      </c>
      <c r="B25" s="9" t="s">
        <v>10</v>
      </c>
      <c r="C25" s="16" t="s">
        <v>95</v>
      </c>
      <c r="D25" s="7">
        <v>26</v>
      </c>
      <c r="E25" s="8" t="s">
        <v>11</v>
      </c>
      <c r="F25" s="15" t="s">
        <v>81</v>
      </c>
      <c r="G25" s="11" t="s">
        <v>84</v>
      </c>
      <c r="H25" s="8" t="s">
        <v>16</v>
      </c>
      <c r="I25" s="25" t="s">
        <v>85</v>
      </c>
      <c r="J25" s="15">
        <v>2018</v>
      </c>
      <c r="K25" s="13" t="s">
        <v>167</v>
      </c>
      <c r="L25" t="s">
        <v>184</v>
      </c>
    </row>
    <row r="26" spans="1:12" x14ac:dyDescent="0.3">
      <c r="A26" s="8" t="s">
        <v>57</v>
      </c>
      <c r="B26" s="9" t="s">
        <v>10</v>
      </c>
      <c r="C26" s="16" t="s">
        <v>96</v>
      </c>
      <c r="D26" s="7">
        <v>49</v>
      </c>
      <c r="E26" s="8" t="s">
        <v>11</v>
      </c>
      <c r="F26" s="15" t="s">
        <v>81</v>
      </c>
      <c r="G26" s="11" t="s">
        <v>84</v>
      </c>
      <c r="H26" s="8" t="s">
        <v>16</v>
      </c>
      <c r="I26" s="25" t="s">
        <v>85</v>
      </c>
      <c r="J26" s="15">
        <v>2019</v>
      </c>
      <c r="K26" s="13" t="s">
        <v>168</v>
      </c>
      <c r="L26" t="s">
        <v>185</v>
      </c>
    </row>
    <row r="27" spans="1:12" x14ac:dyDescent="0.3">
      <c r="A27" s="8" t="s">
        <v>58</v>
      </c>
      <c r="B27" s="9" t="s">
        <v>10</v>
      </c>
      <c r="C27" s="16" t="s">
        <v>97</v>
      </c>
      <c r="D27" s="7">
        <v>26</v>
      </c>
      <c r="E27" s="8" t="s">
        <v>11</v>
      </c>
      <c r="F27" s="15" t="s">
        <v>81</v>
      </c>
      <c r="G27" s="11" t="s">
        <v>84</v>
      </c>
      <c r="H27" s="8" t="s">
        <v>16</v>
      </c>
      <c r="I27" s="25" t="s">
        <v>85</v>
      </c>
      <c r="J27" s="15">
        <v>2021</v>
      </c>
      <c r="K27" s="13" t="s">
        <v>169</v>
      </c>
      <c r="L27" t="s">
        <v>186</v>
      </c>
    </row>
    <row r="28" spans="1:12" x14ac:dyDescent="0.3">
      <c r="A28" s="8" t="s">
        <v>59</v>
      </c>
      <c r="B28" s="9" t="s">
        <v>10</v>
      </c>
      <c r="C28" s="16" t="s">
        <v>98</v>
      </c>
      <c r="D28" s="7">
        <v>49</v>
      </c>
      <c r="E28" s="8" t="s">
        <v>11</v>
      </c>
      <c r="F28" s="15" t="s">
        <v>82</v>
      </c>
      <c r="G28" s="11" t="s">
        <v>84</v>
      </c>
      <c r="H28" s="8" t="s">
        <v>16</v>
      </c>
      <c r="I28" s="25" t="s">
        <v>85</v>
      </c>
      <c r="J28" s="15">
        <v>2021</v>
      </c>
      <c r="K28" s="13" t="s">
        <v>170</v>
      </c>
      <c r="L28" t="s">
        <v>187</v>
      </c>
    </row>
    <row r="29" spans="1:12" x14ac:dyDescent="0.3">
      <c r="A29" s="8" t="s">
        <v>60</v>
      </c>
      <c r="B29" s="9" t="s">
        <v>10</v>
      </c>
      <c r="C29" s="16" t="s">
        <v>99</v>
      </c>
      <c r="D29" s="7">
        <v>49</v>
      </c>
      <c r="E29" s="8" t="s">
        <v>11</v>
      </c>
      <c r="F29" s="15" t="s">
        <v>83</v>
      </c>
      <c r="G29" s="11" t="s">
        <v>84</v>
      </c>
      <c r="H29" s="8" t="s">
        <v>16</v>
      </c>
      <c r="I29" s="25" t="s">
        <v>85</v>
      </c>
      <c r="J29" s="15">
        <v>2021</v>
      </c>
      <c r="K29" s="13" t="s">
        <v>171</v>
      </c>
      <c r="L29" t="s">
        <v>188</v>
      </c>
    </row>
    <row r="30" spans="1:12" x14ac:dyDescent="0.3">
      <c r="A30" s="17" t="s">
        <v>61</v>
      </c>
      <c r="B30" s="9" t="s">
        <v>10</v>
      </c>
      <c r="C30" s="11"/>
      <c r="D30" s="10">
        <v>26</v>
      </c>
      <c r="E30" s="15" t="s">
        <v>11</v>
      </c>
      <c r="F30" s="8" t="s">
        <v>148</v>
      </c>
      <c r="G30" s="11" t="s">
        <v>12</v>
      </c>
      <c r="H30" s="10" t="s">
        <v>62</v>
      </c>
      <c r="I30" s="24" t="s">
        <v>147</v>
      </c>
      <c r="J30" s="8">
        <v>2018</v>
      </c>
      <c r="K30" s="12" t="s">
        <v>136</v>
      </c>
      <c r="L30" s="17" t="s">
        <v>61</v>
      </c>
    </row>
    <row r="31" spans="1:12" x14ac:dyDescent="0.3">
      <c r="A31" s="17" t="s">
        <v>63</v>
      </c>
      <c r="B31" s="9" t="s">
        <v>10</v>
      </c>
      <c r="C31" s="11"/>
      <c r="D31" s="10">
        <v>26</v>
      </c>
      <c r="E31" s="15" t="s">
        <v>11</v>
      </c>
      <c r="F31" s="8" t="s">
        <v>148</v>
      </c>
      <c r="G31" s="11" t="s">
        <v>12</v>
      </c>
      <c r="H31" s="10" t="s">
        <v>62</v>
      </c>
      <c r="I31" s="24" t="s">
        <v>149</v>
      </c>
      <c r="J31" s="12">
        <v>2017</v>
      </c>
      <c r="K31" t="s">
        <v>137</v>
      </c>
      <c r="L31" s="17" t="s">
        <v>63</v>
      </c>
    </row>
    <row r="32" spans="1:12" x14ac:dyDescent="0.3">
      <c r="A32" s="17" t="s">
        <v>64</v>
      </c>
      <c r="B32" s="9" t="s">
        <v>10</v>
      </c>
      <c r="C32" s="11"/>
      <c r="D32" s="10">
        <v>26</v>
      </c>
      <c r="E32" s="15" t="s">
        <v>11</v>
      </c>
      <c r="F32" s="8" t="s">
        <v>148</v>
      </c>
      <c r="G32" s="11" t="s">
        <v>12</v>
      </c>
      <c r="H32" s="10" t="s">
        <v>62</v>
      </c>
      <c r="I32" s="24" t="s">
        <v>150</v>
      </c>
      <c r="J32" s="12">
        <v>2017</v>
      </c>
      <c r="K32" t="s">
        <v>138</v>
      </c>
      <c r="L32" s="17" t="s">
        <v>64</v>
      </c>
    </row>
    <row r="33" spans="1:12" x14ac:dyDescent="0.3">
      <c r="A33" s="23" t="s">
        <v>65</v>
      </c>
      <c r="B33" s="9" t="s">
        <v>10</v>
      </c>
      <c r="C33" s="15"/>
      <c r="D33" s="10">
        <v>26</v>
      </c>
      <c r="E33" s="15" t="s">
        <v>11</v>
      </c>
      <c r="F33" s="8" t="s">
        <v>148</v>
      </c>
      <c r="G33" s="11" t="s">
        <v>12</v>
      </c>
      <c r="H33" s="10" t="s">
        <v>62</v>
      </c>
      <c r="I33" s="24" t="s">
        <v>153</v>
      </c>
      <c r="J33" s="12">
        <v>2017</v>
      </c>
      <c r="K33" t="s">
        <v>139</v>
      </c>
      <c r="L33" s="23" t="s">
        <v>65</v>
      </c>
    </row>
    <row r="34" spans="1:12" x14ac:dyDescent="0.3">
      <c r="A34" s="17" t="s">
        <v>66</v>
      </c>
      <c r="B34" s="9" t="s">
        <v>10</v>
      </c>
      <c r="C34" s="11"/>
      <c r="D34" s="10">
        <v>26</v>
      </c>
      <c r="E34" s="15" t="s">
        <v>11</v>
      </c>
      <c r="F34" s="8" t="s">
        <v>148</v>
      </c>
      <c r="G34" s="11" t="s">
        <v>12</v>
      </c>
      <c r="H34" s="10" t="s">
        <v>62</v>
      </c>
      <c r="I34" s="24" t="s">
        <v>151</v>
      </c>
      <c r="J34" s="12">
        <v>2014</v>
      </c>
      <c r="K34" t="s">
        <v>140</v>
      </c>
      <c r="L34" s="17" t="s">
        <v>66</v>
      </c>
    </row>
    <row r="35" spans="1:12" x14ac:dyDescent="0.3">
      <c r="A35" s="17" t="s">
        <v>67</v>
      </c>
      <c r="B35" s="9" t="s">
        <v>10</v>
      </c>
      <c r="C35" s="11"/>
      <c r="D35" s="10">
        <v>26</v>
      </c>
      <c r="E35" s="15" t="s">
        <v>11</v>
      </c>
      <c r="F35" s="8" t="s">
        <v>148</v>
      </c>
      <c r="G35" s="11" t="s">
        <v>12</v>
      </c>
      <c r="H35" s="10" t="s">
        <v>62</v>
      </c>
      <c r="I35" s="24" t="s">
        <v>152</v>
      </c>
      <c r="J35" s="12">
        <v>2013</v>
      </c>
      <c r="K35" t="s">
        <v>141</v>
      </c>
      <c r="L35" s="17" t="s">
        <v>67</v>
      </c>
    </row>
    <row r="36" spans="1:12" x14ac:dyDescent="0.3">
      <c r="A36" s="8" t="s">
        <v>68</v>
      </c>
      <c r="B36" s="9" t="s">
        <v>10</v>
      </c>
      <c r="C36" s="9"/>
      <c r="D36" s="10">
        <v>27</v>
      </c>
      <c r="E36" s="8" t="s">
        <v>43</v>
      </c>
      <c r="F36" s="8" t="s">
        <v>43</v>
      </c>
      <c r="G36" s="15" t="s">
        <v>43</v>
      </c>
      <c r="H36" s="15" t="s">
        <v>43</v>
      </c>
      <c r="I36" s="24" t="s">
        <v>43</v>
      </c>
      <c r="J36" s="15" t="s">
        <v>43</v>
      </c>
      <c r="K36" s="8" t="s">
        <v>142</v>
      </c>
      <c r="L36" s="8" t="s">
        <v>68</v>
      </c>
    </row>
    <row r="37" spans="1:12" x14ac:dyDescent="0.3">
      <c r="A37" s="8" t="s">
        <v>69</v>
      </c>
      <c r="B37" s="11" t="s">
        <v>22</v>
      </c>
      <c r="C37" s="11"/>
      <c r="D37">
        <v>25</v>
      </c>
      <c r="E37" s="8" t="s">
        <v>43</v>
      </c>
      <c r="F37" s="8" t="s">
        <v>43</v>
      </c>
      <c r="G37" s="15" t="s">
        <v>43</v>
      </c>
      <c r="H37" s="8" t="s">
        <v>43</v>
      </c>
      <c r="I37" s="24" t="s">
        <v>43</v>
      </c>
      <c r="J37" s="15" t="s">
        <v>43</v>
      </c>
      <c r="K37" s="8" t="s">
        <v>143</v>
      </c>
      <c r="L37" s="8" t="s">
        <v>69</v>
      </c>
    </row>
    <row r="38" spans="1:12" x14ac:dyDescent="0.3">
      <c r="A38" t="s">
        <v>100</v>
      </c>
      <c r="B38" s="9" t="s">
        <v>10</v>
      </c>
      <c r="D38" s="7">
        <v>49</v>
      </c>
      <c r="E38" s="8" t="s">
        <v>43</v>
      </c>
      <c r="F38" s="8" t="s">
        <v>43</v>
      </c>
      <c r="G38" s="11" t="s">
        <v>84</v>
      </c>
      <c r="H38" s="10" t="s">
        <v>62</v>
      </c>
      <c r="I38" s="24" t="s">
        <v>43</v>
      </c>
      <c r="J38" s="15">
        <v>2021</v>
      </c>
      <c r="K38" s="15" t="s">
        <v>113</v>
      </c>
      <c r="L38" t="s">
        <v>100</v>
      </c>
    </row>
    <row r="39" spans="1:12" x14ac:dyDescent="0.3">
      <c r="A39" s="2" t="s">
        <v>101</v>
      </c>
      <c r="B39" s="9" t="s">
        <v>10</v>
      </c>
      <c r="C39" s="15"/>
      <c r="D39" s="7">
        <v>49</v>
      </c>
      <c r="E39" s="8" t="s">
        <v>43</v>
      </c>
      <c r="F39" s="8" t="s">
        <v>43</v>
      </c>
      <c r="G39" s="11" t="s">
        <v>84</v>
      </c>
      <c r="H39" s="10" t="s">
        <v>62</v>
      </c>
      <c r="I39" s="8" t="s">
        <v>43</v>
      </c>
      <c r="J39" s="15">
        <v>2019</v>
      </c>
      <c r="K39" s="15" t="s">
        <v>114</v>
      </c>
      <c r="L39" s="2" t="s">
        <v>101</v>
      </c>
    </row>
    <row r="40" spans="1:12" x14ac:dyDescent="0.3">
      <c r="A40" t="s">
        <v>102</v>
      </c>
      <c r="B40" s="9" t="s">
        <v>10</v>
      </c>
      <c r="D40" s="7">
        <v>49</v>
      </c>
      <c r="E40" s="8" t="s">
        <v>43</v>
      </c>
      <c r="F40" s="8" t="s">
        <v>43</v>
      </c>
      <c r="G40" s="11" t="s">
        <v>84</v>
      </c>
      <c r="H40" s="10" t="s">
        <v>62</v>
      </c>
      <c r="I40" s="8" t="s">
        <v>43</v>
      </c>
      <c r="J40" s="15">
        <v>2021</v>
      </c>
      <c r="K40" s="15" t="s">
        <v>115</v>
      </c>
      <c r="L40" t="s">
        <v>102</v>
      </c>
    </row>
    <row r="41" spans="1:12" x14ac:dyDescent="0.3">
      <c r="A41" t="s">
        <v>103</v>
      </c>
      <c r="B41" s="9" t="s">
        <v>10</v>
      </c>
      <c r="D41" s="7">
        <v>49</v>
      </c>
      <c r="E41" s="15" t="s">
        <v>11</v>
      </c>
      <c r="F41" s="8" t="s">
        <v>116</v>
      </c>
      <c r="G41" s="26" t="s">
        <v>106</v>
      </c>
      <c r="H41" s="24" t="s">
        <v>107</v>
      </c>
      <c r="I41" s="24" t="s">
        <v>108</v>
      </c>
      <c r="J41" s="15">
        <v>2022</v>
      </c>
      <c r="K41" s="15" t="s">
        <v>118</v>
      </c>
      <c r="L41" t="s">
        <v>117</v>
      </c>
    </row>
    <row r="42" spans="1:12" x14ac:dyDescent="0.3">
      <c r="A42" t="s">
        <v>104</v>
      </c>
      <c r="B42" s="9" t="s">
        <v>10</v>
      </c>
      <c r="D42" s="7">
        <v>26</v>
      </c>
      <c r="E42" s="15" t="s">
        <v>11</v>
      </c>
      <c r="F42" s="8" t="s">
        <v>119</v>
      </c>
      <c r="G42" s="26" t="s">
        <v>106</v>
      </c>
      <c r="H42" s="24" t="s">
        <v>107</v>
      </c>
      <c r="I42" s="24" t="s">
        <v>109</v>
      </c>
      <c r="J42" s="15">
        <v>2023</v>
      </c>
      <c r="K42" s="15" t="s">
        <v>120</v>
      </c>
      <c r="L42" t="s">
        <v>121</v>
      </c>
    </row>
    <row r="43" spans="1:12" x14ac:dyDescent="0.3">
      <c r="A43" t="s">
        <v>105</v>
      </c>
      <c r="B43" s="9" t="s">
        <v>10</v>
      </c>
      <c r="D43" s="7">
        <v>26</v>
      </c>
      <c r="E43" s="15" t="s">
        <v>11</v>
      </c>
      <c r="F43" s="8" t="s">
        <v>116</v>
      </c>
      <c r="G43" s="26" t="s">
        <v>106</v>
      </c>
      <c r="H43" s="24" t="s">
        <v>107</v>
      </c>
      <c r="I43" s="24" t="s">
        <v>110</v>
      </c>
      <c r="J43" s="15">
        <v>2023</v>
      </c>
      <c r="K43" s="15" t="s">
        <v>122</v>
      </c>
      <c r="L43" t="s">
        <v>123</v>
      </c>
    </row>
    <row r="44" spans="1:12" x14ac:dyDescent="0.3">
      <c r="A44" s="16" t="s">
        <v>76</v>
      </c>
      <c r="B44" s="22" t="s">
        <v>10</v>
      </c>
      <c r="C44" s="2"/>
      <c r="D44" s="7">
        <v>26</v>
      </c>
      <c r="E44" s="15" t="s">
        <v>11</v>
      </c>
      <c r="F44" s="14" t="s">
        <v>77</v>
      </c>
      <c r="G44" s="27" t="s">
        <v>154</v>
      </c>
      <c r="H44" s="24" t="s">
        <v>62</v>
      </c>
      <c r="I44" s="24" t="s">
        <v>78</v>
      </c>
      <c r="J44" s="15">
        <v>2012</v>
      </c>
      <c r="K44" s="15" t="s">
        <v>144</v>
      </c>
      <c r="L44" s="10" t="s">
        <v>79</v>
      </c>
    </row>
    <row r="45" spans="1:12" x14ac:dyDescent="0.3">
      <c r="A45" s="16" t="s">
        <v>71</v>
      </c>
      <c r="B45" s="22" t="s">
        <v>72</v>
      </c>
      <c r="C45" s="2"/>
      <c r="D45" s="7">
        <v>1</v>
      </c>
      <c r="E45" s="15" t="s">
        <v>11</v>
      </c>
      <c r="F45" s="1" t="s">
        <v>43</v>
      </c>
      <c r="G45" s="11" t="s">
        <v>73</v>
      </c>
      <c r="H45" s="24" t="s">
        <v>70</v>
      </c>
      <c r="I45" s="24" t="s">
        <v>74</v>
      </c>
      <c r="J45" s="15" t="s">
        <v>43</v>
      </c>
      <c r="K45" s="15" t="s">
        <v>145</v>
      </c>
      <c r="L45" s="8" t="s">
        <v>75</v>
      </c>
    </row>
    <row r="46" spans="1:12" x14ac:dyDescent="0.3">
      <c r="A46" s="3"/>
      <c r="B46" s="3"/>
      <c r="C46" s="2"/>
      <c r="D46" s="2"/>
      <c r="E46" s="1"/>
      <c r="F46" s="1"/>
      <c r="G46" s="1"/>
      <c r="H46" s="4"/>
      <c r="J46" s="5"/>
      <c r="K46" s="4"/>
    </row>
    <row r="47" spans="1:12" x14ac:dyDescent="0.3">
      <c r="A47" s="3"/>
      <c r="B47" s="3"/>
      <c r="C47" s="2"/>
      <c r="D47" s="2"/>
      <c r="E47" s="1"/>
      <c r="F47" s="1"/>
      <c r="G47" s="1"/>
      <c r="H47" s="4"/>
      <c r="I47" s="1"/>
      <c r="J47" s="5"/>
      <c r="K47" s="4"/>
    </row>
    <row r="48" spans="1:12" x14ac:dyDescent="0.3">
      <c r="A48" s="3"/>
      <c r="B48" s="3"/>
      <c r="C48" s="2"/>
      <c r="D48" s="2"/>
      <c r="E48" s="1"/>
      <c r="F48" s="1"/>
      <c r="G48" s="1"/>
      <c r="H48" s="4"/>
      <c r="I48" s="1"/>
      <c r="J48" s="5"/>
      <c r="K48" s="4"/>
    </row>
    <row r="49" spans="1:11" x14ac:dyDescent="0.3">
      <c r="A49" s="3"/>
      <c r="B49" s="3"/>
      <c r="C49" s="2"/>
      <c r="D49" s="2"/>
      <c r="E49" s="1"/>
      <c r="F49" s="1"/>
      <c r="G49" s="1"/>
      <c r="H49" s="4"/>
      <c r="I49" s="1"/>
      <c r="J49" s="5"/>
      <c r="K49" s="4"/>
    </row>
    <row r="50" spans="1:11" x14ac:dyDescent="0.3">
      <c r="A50" s="3"/>
      <c r="B50" s="3"/>
      <c r="C50" s="2"/>
      <c r="D50" s="2"/>
      <c r="E50" s="1"/>
      <c r="F50" s="1"/>
      <c r="G50" s="1"/>
      <c r="H50" s="4"/>
      <c r="I50" s="1"/>
      <c r="J50" s="5"/>
      <c r="K50" s="4"/>
    </row>
    <row r="51" spans="1:11" x14ac:dyDescent="0.3">
      <c r="A51" s="3"/>
      <c r="B51" s="3"/>
      <c r="C51" s="2"/>
      <c r="D51" s="2"/>
      <c r="E51" s="1"/>
      <c r="F51" s="1"/>
      <c r="G51" s="1"/>
      <c r="H51" s="4"/>
      <c r="I51" s="1"/>
      <c r="J51" s="5"/>
      <c r="K51" s="4"/>
    </row>
    <row r="52" spans="1:11" x14ac:dyDescent="0.3">
      <c r="A52" s="3"/>
      <c r="B52" s="3"/>
      <c r="C52" s="2"/>
      <c r="D52" s="2"/>
      <c r="E52" s="1"/>
      <c r="F52" s="1"/>
      <c r="G52" s="1"/>
      <c r="H52" s="4"/>
      <c r="I52" s="1"/>
      <c r="J52" s="5"/>
      <c r="K52" s="4"/>
    </row>
    <row r="53" spans="1:11" x14ac:dyDescent="0.3">
      <c r="A53" s="3"/>
      <c r="B53" s="3"/>
      <c r="C53" s="2"/>
      <c r="D53" s="2"/>
      <c r="E53" s="1"/>
      <c r="F53" s="1"/>
      <c r="G53" s="1"/>
      <c r="H53" s="4"/>
      <c r="J53" s="5"/>
      <c r="K53" s="4"/>
    </row>
    <row r="54" spans="1:11" x14ac:dyDescent="0.3">
      <c r="A54" s="3"/>
      <c r="B54" s="3"/>
      <c r="C54" s="2"/>
      <c r="D54" s="2"/>
      <c r="E54" s="1"/>
      <c r="F54" s="1"/>
      <c r="G54" s="1"/>
      <c r="H54" s="4"/>
      <c r="J54" s="5"/>
      <c r="K54" s="4"/>
    </row>
    <row r="55" spans="1:11" x14ac:dyDescent="0.3">
      <c r="A55" s="3"/>
      <c r="B55" s="3"/>
      <c r="C55" s="2"/>
      <c r="D55" s="2"/>
      <c r="E55" s="1"/>
      <c r="F55" s="1"/>
      <c r="G55" s="1"/>
      <c r="H55" s="4"/>
      <c r="I55" s="1"/>
      <c r="J55" s="5"/>
      <c r="K55" s="4"/>
    </row>
    <row r="56" spans="1:11" x14ac:dyDescent="0.3">
      <c r="A56" s="3"/>
      <c r="B56" s="3"/>
      <c r="C56" s="2"/>
      <c r="D56" s="2"/>
      <c r="E56" s="1"/>
      <c r="F56" s="1"/>
      <c r="G56" s="1"/>
      <c r="H56" s="4"/>
      <c r="I56" s="1"/>
      <c r="J56" s="5"/>
      <c r="K56" s="4"/>
    </row>
    <row r="57" spans="1:11" x14ac:dyDescent="0.3">
      <c r="A57" s="3"/>
      <c r="B57" s="3"/>
      <c r="C57" s="2"/>
      <c r="D57" s="2"/>
      <c r="E57" s="1"/>
      <c r="F57" s="1"/>
      <c r="G57" s="1"/>
      <c r="H57" s="4"/>
      <c r="I57" s="1"/>
      <c r="J57" s="5"/>
      <c r="K57" s="4"/>
    </row>
    <row r="58" spans="1:11" x14ac:dyDescent="0.3">
      <c r="A58" s="3"/>
      <c r="B58" s="3"/>
      <c r="C58" s="2"/>
      <c r="D58" s="2"/>
      <c r="E58" s="1"/>
      <c r="F58" s="1"/>
      <c r="G58" s="1"/>
      <c r="H58" s="4"/>
      <c r="J58" s="5"/>
      <c r="K58" s="4"/>
    </row>
    <row r="59" spans="1:11" x14ac:dyDescent="0.3">
      <c r="A59" s="6"/>
      <c r="B59" s="3"/>
      <c r="C59" s="2"/>
      <c r="D59" s="2"/>
      <c r="E59" s="1"/>
      <c r="F59" s="1"/>
      <c r="G59" s="1"/>
      <c r="H59" s="4"/>
      <c r="I59" s="1"/>
      <c r="J59" s="5"/>
      <c r="K59" s="4"/>
    </row>
    <row r="60" spans="1:11" x14ac:dyDescent="0.3">
      <c r="A60" s="6"/>
      <c r="B60" s="3"/>
      <c r="C60" s="2"/>
      <c r="D60" s="2"/>
      <c r="E60" s="1"/>
      <c r="F60" s="1"/>
      <c r="G60" s="1"/>
      <c r="H60" s="4"/>
      <c r="I60" s="1"/>
      <c r="J60" s="5"/>
      <c r="K60" s="4"/>
    </row>
    <row r="61" spans="1:11" x14ac:dyDescent="0.3">
      <c r="A61" s="3"/>
      <c r="B61" s="3"/>
      <c r="C61" s="2"/>
      <c r="D61" s="2"/>
      <c r="E61" s="1"/>
      <c r="F61" s="1"/>
      <c r="G61" s="1"/>
      <c r="H61" s="4"/>
      <c r="I61" s="1"/>
      <c r="J61" s="5"/>
      <c r="K61" s="4"/>
    </row>
    <row r="62" spans="1:11" x14ac:dyDescent="0.3">
      <c r="A62" s="3"/>
      <c r="B62" s="3"/>
      <c r="C62" s="2"/>
      <c r="D62" s="2"/>
      <c r="E62" s="1"/>
      <c r="F62" s="1"/>
      <c r="G62" s="1"/>
      <c r="H62" s="4"/>
      <c r="I62" s="1"/>
      <c r="J62" s="5"/>
      <c r="K62" s="4"/>
    </row>
    <row r="63" spans="1:11" x14ac:dyDescent="0.3">
      <c r="A63" s="3"/>
      <c r="B63" s="3"/>
      <c r="C63" s="2"/>
      <c r="D63" s="2"/>
      <c r="E63" s="1"/>
      <c r="F63" s="1"/>
      <c r="G63" s="1"/>
      <c r="H63" s="4"/>
      <c r="I63" s="1"/>
      <c r="J63" s="5"/>
      <c r="K63" s="4"/>
    </row>
    <row r="64" spans="1:11" x14ac:dyDescent="0.3">
      <c r="A64" s="3"/>
      <c r="B64" s="3"/>
      <c r="C64" s="2"/>
      <c r="D64" s="2"/>
      <c r="E64" s="1"/>
      <c r="F64" s="1"/>
      <c r="G64" s="1"/>
      <c r="H64" s="4"/>
      <c r="I64" s="1"/>
      <c r="J64" s="5"/>
      <c r="K64" s="4"/>
    </row>
    <row r="65" spans="1:11" x14ac:dyDescent="0.3">
      <c r="A65" s="3"/>
      <c r="B65" s="3"/>
      <c r="C65" s="2"/>
      <c r="D65" s="2"/>
      <c r="E65" s="1"/>
      <c r="F65" s="1"/>
      <c r="G65" s="1"/>
      <c r="H65" s="4"/>
      <c r="I65" s="1"/>
      <c r="J65" s="5"/>
      <c r="K65" s="4"/>
    </row>
    <row r="66" spans="1:11" x14ac:dyDescent="0.3">
      <c r="A66" s="3"/>
      <c r="B66" s="3"/>
      <c r="C66" s="2"/>
      <c r="D66" s="2"/>
      <c r="E66" s="1"/>
      <c r="F66" s="1"/>
      <c r="G66" s="1"/>
      <c r="H66" s="4"/>
      <c r="I66" s="1"/>
      <c r="J66" s="5"/>
      <c r="K66" s="4"/>
    </row>
    <row r="67" spans="1:11" x14ac:dyDescent="0.3">
      <c r="A67" s="3"/>
      <c r="B67" s="3"/>
      <c r="C67" s="2"/>
      <c r="D67" s="2"/>
      <c r="E67" s="1"/>
      <c r="F67" s="1"/>
      <c r="G67" s="1"/>
      <c r="H67" s="4"/>
      <c r="I67" s="1"/>
      <c r="J67" s="5"/>
      <c r="K67" s="4"/>
    </row>
    <row r="68" spans="1:11" x14ac:dyDescent="0.3">
      <c r="A68" s="3"/>
      <c r="B68" s="3"/>
      <c r="C68" s="2"/>
      <c r="D68" s="2"/>
      <c r="E68" s="1"/>
      <c r="F68" s="1"/>
      <c r="G68" s="1"/>
      <c r="H68" s="4"/>
      <c r="I68" s="1"/>
      <c r="J68" s="5"/>
      <c r="K68" s="4"/>
    </row>
    <row r="69" spans="1:11" x14ac:dyDescent="0.3">
      <c r="A69" s="6"/>
      <c r="B69" s="3"/>
      <c r="C69" s="2"/>
      <c r="D69" s="2"/>
      <c r="E69" s="1"/>
      <c r="F69" s="1"/>
      <c r="G69" s="1"/>
      <c r="H69" s="4"/>
      <c r="J69" s="5"/>
      <c r="K69" s="4"/>
    </row>
    <row r="70" spans="1:11" x14ac:dyDescent="0.3">
      <c r="A70" s="3"/>
      <c r="B70" s="3"/>
      <c r="C70" s="2"/>
      <c r="D70" s="2"/>
      <c r="E70" s="1"/>
      <c r="F70" s="1"/>
      <c r="G70" s="1"/>
      <c r="H70" s="4"/>
      <c r="J70" s="5"/>
      <c r="K70" s="4"/>
    </row>
    <row r="71" spans="1:11" x14ac:dyDescent="0.3">
      <c r="A71" s="3"/>
      <c r="B71" s="3"/>
      <c r="C71" s="2"/>
      <c r="D71" s="2"/>
      <c r="E71" s="1"/>
      <c r="F71" s="1"/>
      <c r="G71" s="1"/>
      <c r="H71" s="4"/>
      <c r="I71" s="1"/>
      <c r="J71" s="5"/>
      <c r="K71" s="4"/>
    </row>
    <row r="72" spans="1:11" x14ac:dyDescent="0.3">
      <c r="A72" s="3"/>
      <c r="B72" s="3"/>
      <c r="C72" s="2"/>
      <c r="D72" s="2"/>
      <c r="E72" s="1"/>
      <c r="F72" s="1"/>
      <c r="G72" s="1"/>
      <c r="H72" s="4"/>
      <c r="I72" s="1"/>
      <c r="J72" s="5"/>
      <c r="K72" s="4"/>
    </row>
    <row r="73" spans="1:11" x14ac:dyDescent="0.3">
      <c r="A73" s="3"/>
      <c r="B73" s="3"/>
      <c r="C73" s="2"/>
      <c r="D73" s="2"/>
      <c r="E73" s="1"/>
      <c r="F73" s="1"/>
      <c r="G73" s="1"/>
      <c r="H73" s="4"/>
      <c r="I73" s="1"/>
      <c r="J73" s="5"/>
      <c r="K73" s="4"/>
    </row>
    <row r="74" spans="1:11" x14ac:dyDescent="0.3">
      <c r="A74" s="3"/>
      <c r="B74" s="3"/>
      <c r="C74" s="2"/>
      <c r="D74" s="2"/>
      <c r="E74" s="1"/>
      <c r="F74" s="1"/>
      <c r="G74" s="1"/>
      <c r="H74" s="4"/>
      <c r="I74" s="1"/>
      <c r="J74" s="5"/>
      <c r="K74" s="4"/>
    </row>
    <row r="75" spans="1:11" x14ac:dyDescent="0.3">
      <c r="A75" s="3"/>
      <c r="B75" s="3"/>
      <c r="C75" s="2"/>
      <c r="D75" s="2"/>
      <c r="E75" s="1"/>
      <c r="F75" s="1"/>
      <c r="G75" s="1"/>
      <c r="H75" s="4"/>
      <c r="J75" s="5"/>
      <c r="K75" s="4"/>
    </row>
    <row r="76" spans="1:11" x14ac:dyDescent="0.3">
      <c r="A76" s="3"/>
      <c r="B76" s="3"/>
      <c r="C76" s="2"/>
      <c r="D76" s="2"/>
      <c r="E76" s="1"/>
      <c r="F76" s="1"/>
      <c r="G76" s="1"/>
      <c r="H76" s="4"/>
      <c r="J76" s="5"/>
      <c r="K76" s="4"/>
    </row>
    <row r="77" spans="1:11" x14ac:dyDescent="0.3">
      <c r="A77" s="3"/>
      <c r="B77" s="3"/>
      <c r="C77" s="2"/>
      <c r="D77" s="2"/>
      <c r="E77" s="1"/>
      <c r="F77" s="1"/>
      <c r="G77" s="1"/>
      <c r="H77" s="4"/>
      <c r="I77" s="1"/>
      <c r="J77" s="5"/>
      <c r="K77" s="4"/>
    </row>
    <row r="78" spans="1:11" x14ac:dyDescent="0.3">
      <c r="A78" s="3"/>
      <c r="B78" s="3"/>
      <c r="C78" s="2"/>
      <c r="D78" s="2"/>
      <c r="E78" s="1"/>
      <c r="F78" s="1"/>
      <c r="G78" s="1"/>
      <c r="H78" s="4"/>
      <c r="I78" s="1"/>
      <c r="J78" s="5"/>
      <c r="K78" s="4"/>
    </row>
    <row r="79" spans="1:11" x14ac:dyDescent="0.3">
      <c r="A79" s="3"/>
      <c r="B79" s="3"/>
      <c r="C79" s="2"/>
      <c r="D79" s="2"/>
      <c r="E79" s="1"/>
      <c r="F79" s="1"/>
      <c r="G79" s="1"/>
      <c r="H79" s="4"/>
      <c r="I79" s="1"/>
      <c r="J79" s="5"/>
      <c r="K79" s="4"/>
    </row>
    <row r="80" spans="1:11" x14ac:dyDescent="0.3">
      <c r="A80" s="3"/>
      <c r="B80" s="3"/>
      <c r="C80" s="2"/>
      <c r="D80" s="2"/>
      <c r="E80" s="1"/>
      <c r="F80" s="1"/>
      <c r="G80" s="1"/>
      <c r="H80" s="4"/>
      <c r="I80" s="1"/>
      <c r="J80" s="5"/>
      <c r="K80" s="4"/>
    </row>
    <row r="81" spans="1:11" x14ac:dyDescent="0.3">
      <c r="A81" s="3"/>
      <c r="B81" s="3"/>
      <c r="C81" s="2"/>
      <c r="D81" s="2"/>
      <c r="E81" s="1"/>
      <c r="F81" s="1"/>
      <c r="G81" s="1"/>
      <c r="H81" s="4"/>
      <c r="I81" s="1"/>
      <c r="J81" s="5"/>
      <c r="K81" s="4"/>
    </row>
    <row r="82" spans="1:11" x14ac:dyDescent="0.3">
      <c r="A82" s="3"/>
      <c r="B82" s="3"/>
      <c r="C82" s="2"/>
      <c r="D82" s="2"/>
      <c r="E82" s="1"/>
      <c r="F82" s="1"/>
      <c r="G82" s="1"/>
      <c r="H82" s="4"/>
      <c r="I82" s="1"/>
      <c r="J82" s="5"/>
      <c r="K82" s="4"/>
    </row>
    <row r="83" spans="1:11" x14ac:dyDescent="0.3">
      <c r="A83" s="6"/>
      <c r="B83" s="3"/>
      <c r="C83" s="2"/>
      <c r="D83" s="2"/>
      <c r="E83" s="1"/>
      <c r="F83" s="1"/>
      <c r="G83" s="1"/>
      <c r="H83" s="4"/>
      <c r="I83" s="1"/>
      <c r="J83" s="5"/>
      <c r="K83" s="4"/>
    </row>
    <row r="84" spans="1:11" x14ac:dyDescent="0.3">
      <c r="A84" s="6"/>
      <c r="B84" s="3"/>
      <c r="C84" s="2"/>
      <c r="D84" s="2"/>
      <c r="E84" s="1"/>
      <c r="F84" s="1"/>
      <c r="G84" s="1"/>
      <c r="H84" s="4"/>
      <c r="I84" s="1"/>
      <c r="J84" s="5"/>
      <c r="K84" s="4"/>
    </row>
    <row r="85" spans="1:11" x14ac:dyDescent="0.3">
      <c r="A85" s="3"/>
      <c r="B85" s="3"/>
      <c r="C85" s="2"/>
      <c r="D85" s="2"/>
      <c r="E85" s="1"/>
      <c r="F85" s="1"/>
      <c r="G85" s="1"/>
      <c r="H85" s="4"/>
      <c r="J85" s="5"/>
      <c r="K85" s="4"/>
    </row>
    <row r="86" spans="1:11" x14ac:dyDescent="0.3">
      <c r="A86" s="3"/>
      <c r="B86" s="3"/>
      <c r="C86" s="2"/>
      <c r="D86" s="2"/>
      <c r="E86" s="1"/>
      <c r="F86" s="1"/>
      <c r="G86" s="1"/>
      <c r="H86" s="4"/>
      <c r="I86" s="1"/>
      <c r="J86" s="5"/>
      <c r="K86" s="4"/>
    </row>
    <row r="87" spans="1:11" x14ac:dyDescent="0.3">
      <c r="A87" s="3"/>
      <c r="B87" s="3"/>
      <c r="C87" s="2"/>
      <c r="D87" s="2"/>
      <c r="E87" s="1"/>
      <c r="F87" s="1"/>
      <c r="G87" s="1"/>
      <c r="H87" s="4"/>
      <c r="I87" s="1"/>
      <c r="J87" s="5"/>
      <c r="K87" s="4"/>
    </row>
    <row r="88" spans="1:11" x14ac:dyDescent="0.3">
      <c r="A88" s="3"/>
      <c r="B88" s="3"/>
      <c r="C88" s="2"/>
      <c r="D88" s="2"/>
      <c r="E88" s="1"/>
      <c r="F88" s="1"/>
      <c r="G88" s="1"/>
      <c r="H88" s="4"/>
      <c r="I88" s="1"/>
      <c r="J88" s="5"/>
      <c r="K88" s="4"/>
    </row>
    <row r="89" spans="1:11" x14ac:dyDescent="0.3">
      <c r="A89" s="3"/>
      <c r="B89" s="3"/>
      <c r="C89" s="2"/>
      <c r="D89" s="2"/>
      <c r="E89" s="1"/>
      <c r="F89" s="1"/>
      <c r="G89" s="1"/>
      <c r="H89" s="4"/>
      <c r="J89" s="5"/>
      <c r="K89" s="4"/>
    </row>
    <row r="90" spans="1:11" x14ac:dyDescent="0.3">
      <c r="A90" s="3"/>
      <c r="B90" s="3"/>
      <c r="C90" s="2"/>
      <c r="D90" s="2"/>
      <c r="E90" s="1"/>
      <c r="F90" s="1"/>
      <c r="G90" s="1"/>
      <c r="H90" s="4"/>
      <c r="J90" s="5"/>
      <c r="K90" s="4"/>
    </row>
    <row r="91" spans="1:11" x14ac:dyDescent="0.3">
      <c r="A91" s="3"/>
      <c r="B91" s="3"/>
      <c r="C91" s="2"/>
      <c r="D91" s="2"/>
      <c r="E91" s="1"/>
      <c r="F91" s="1"/>
      <c r="G91" s="1"/>
      <c r="H91" s="4"/>
      <c r="I91" s="1"/>
      <c r="J91" s="5"/>
      <c r="K91" s="4"/>
    </row>
    <row r="92" spans="1:11" x14ac:dyDescent="0.3">
      <c r="A92" s="3"/>
      <c r="B92" s="3"/>
      <c r="C92" s="2"/>
      <c r="D92" s="2"/>
      <c r="E92" s="1"/>
      <c r="F92" s="1"/>
      <c r="G92" s="1"/>
      <c r="H92" s="4"/>
      <c r="I92" s="1"/>
      <c r="J92" s="5"/>
      <c r="K92" s="4"/>
    </row>
    <row r="93" spans="1:11" x14ac:dyDescent="0.3">
      <c r="A93" s="3"/>
      <c r="B93" s="3"/>
      <c r="C93" s="2"/>
      <c r="D93" s="2"/>
      <c r="E93" s="1"/>
      <c r="F93" s="1"/>
      <c r="G93" s="1"/>
      <c r="H93" s="4"/>
      <c r="J93" s="5"/>
      <c r="K93" s="4"/>
    </row>
    <row r="94" spans="1:11" x14ac:dyDescent="0.3">
      <c r="A94" s="3"/>
      <c r="B94" s="3"/>
      <c r="C94" s="2"/>
      <c r="D94" s="2"/>
      <c r="E94" s="1"/>
      <c r="F94" s="1"/>
      <c r="G94" s="1"/>
      <c r="H94" s="4"/>
      <c r="I94" s="1"/>
      <c r="J94" s="5"/>
      <c r="K94" s="4"/>
    </row>
    <row r="95" spans="1:11" x14ac:dyDescent="0.3">
      <c r="A95" s="3"/>
      <c r="B95" s="3"/>
      <c r="C95" s="2"/>
      <c r="D95" s="2"/>
      <c r="E95" s="1"/>
      <c r="F95" s="1"/>
      <c r="G95" s="1"/>
      <c r="H95" s="4"/>
      <c r="I95" s="1"/>
      <c r="J95" s="5"/>
      <c r="K95" s="4"/>
    </row>
    <row r="96" spans="1:11" x14ac:dyDescent="0.3">
      <c r="A96" s="3"/>
      <c r="B96" s="3"/>
      <c r="C96" s="2"/>
      <c r="D96" s="2"/>
      <c r="E96" s="1"/>
      <c r="F96" s="1"/>
      <c r="G96" s="1"/>
      <c r="H96" s="4"/>
      <c r="I96" s="1"/>
      <c r="J96" s="5"/>
      <c r="K96" s="4"/>
    </row>
    <row r="97" spans="1:11" x14ac:dyDescent="0.3">
      <c r="A97" s="3"/>
      <c r="B97" s="3"/>
      <c r="C97" s="2"/>
      <c r="D97" s="2"/>
      <c r="E97" s="1"/>
      <c r="F97" s="1"/>
      <c r="G97" s="1"/>
      <c r="H97" s="4"/>
      <c r="I97" s="1"/>
      <c r="J97" s="5"/>
      <c r="K97" s="4"/>
    </row>
    <row r="98" spans="1:11" x14ac:dyDescent="0.3">
      <c r="A98" s="3"/>
      <c r="B98" s="3"/>
      <c r="C98" s="2"/>
      <c r="D98" s="2"/>
      <c r="E98" s="1"/>
      <c r="F98" s="1"/>
      <c r="G98" s="1"/>
      <c r="H98" s="4"/>
      <c r="I98" s="1"/>
      <c r="J98" s="5"/>
      <c r="K98" s="4"/>
    </row>
    <row r="99" spans="1:11" x14ac:dyDescent="0.3">
      <c r="A99" s="3"/>
      <c r="B99" s="3"/>
      <c r="C99" s="2"/>
      <c r="D99" s="2"/>
      <c r="E99" s="1"/>
      <c r="F99" s="1"/>
      <c r="G99" s="1"/>
      <c r="H99" s="4"/>
      <c r="I99" s="1"/>
      <c r="J99" s="5"/>
      <c r="K99" s="4"/>
    </row>
    <row r="100" spans="1:11" x14ac:dyDescent="0.3">
      <c r="A100" s="3"/>
      <c r="B100" s="3"/>
      <c r="C100" s="2"/>
      <c r="D100" s="2"/>
      <c r="E100" s="1"/>
      <c r="F100" s="1"/>
      <c r="G100" s="1"/>
      <c r="H100" s="4"/>
      <c r="I100" s="1"/>
      <c r="J100" s="5"/>
      <c r="K100" s="4"/>
    </row>
    <row r="101" spans="1:11" x14ac:dyDescent="0.3">
      <c r="A101" s="3"/>
      <c r="B101" s="3"/>
      <c r="C101" s="2"/>
      <c r="D101" s="2"/>
      <c r="E101" s="1"/>
      <c r="F101" s="1"/>
      <c r="G101" s="1"/>
      <c r="H101" s="4"/>
      <c r="I101" s="1"/>
      <c r="J101" s="5"/>
      <c r="K101" s="4"/>
    </row>
    <row r="102" spans="1:11" x14ac:dyDescent="0.3">
      <c r="A102" s="3"/>
      <c r="B102" s="3"/>
      <c r="C102" s="2"/>
      <c r="D102" s="2"/>
      <c r="E102" s="1"/>
      <c r="F102" s="1"/>
      <c r="G102" s="1"/>
      <c r="H102" s="4"/>
      <c r="I102" s="1"/>
      <c r="J102" s="5"/>
      <c r="K102" s="4"/>
    </row>
    <row r="103" spans="1:11" x14ac:dyDescent="0.3">
      <c r="A103" s="3"/>
      <c r="B103" s="3"/>
      <c r="C103" s="2"/>
      <c r="D103" s="2"/>
      <c r="E103" s="1"/>
      <c r="F103" s="1"/>
      <c r="G103" s="1"/>
      <c r="H103" s="4"/>
      <c r="I103" s="1"/>
      <c r="J103" s="5"/>
      <c r="K103" s="4"/>
    </row>
    <row r="104" spans="1:11" x14ac:dyDescent="0.3">
      <c r="A104" s="3"/>
      <c r="B104" s="3"/>
      <c r="C104" s="2"/>
      <c r="D104" s="2"/>
      <c r="E104" s="1"/>
      <c r="F104" s="1"/>
      <c r="G104" s="1"/>
      <c r="H104" s="4"/>
      <c r="I104" s="1"/>
      <c r="J104" s="5"/>
      <c r="K104" s="4"/>
    </row>
    <row r="105" spans="1:11" x14ac:dyDescent="0.3">
      <c r="A105" s="3"/>
      <c r="B105" s="3"/>
      <c r="C105" s="2"/>
      <c r="D105" s="2"/>
      <c r="E105" s="1"/>
      <c r="F105" s="1"/>
      <c r="G105" s="1"/>
      <c r="H105" s="4"/>
      <c r="J105" s="5"/>
      <c r="K105" s="4"/>
    </row>
    <row r="106" spans="1:11" x14ac:dyDescent="0.3">
      <c r="A106" s="3"/>
      <c r="B106" s="3"/>
      <c r="C106" s="2"/>
      <c r="D106" s="2"/>
      <c r="E106" s="1"/>
      <c r="F106" s="1"/>
      <c r="G106" s="1"/>
      <c r="H106" s="4"/>
      <c r="I106" s="1"/>
      <c r="J106" s="5"/>
      <c r="K106" s="4"/>
    </row>
    <row r="107" spans="1:11" x14ac:dyDescent="0.3">
      <c r="A107" s="3"/>
      <c r="B107" s="3"/>
      <c r="C107" s="2"/>
      <c r="D107" s="2"/>
      <c r="E107" s="1"/>
      <c r="F107" s="1"/>
      <c r="G107" s="1"/>
      <c r="H107" s="4"/>
      <c r="I107" s="1"/>
      <c r="J107" s="5"/>
      <c r="K107" s="4"/>
    </row>
    <row r="108" spans="1:11" x14ac:dyDescent="0.3">
      <c r="A108" s="3"/>
      <c r="B108" s="3"/>
      <c r="C108" s="2"/>
      <c r="D108" s="2"/>
      <c r="E108" s="1"/>
      <c r="F108" s="1"/>
      <c r="G108" s="1"/>
      <c r="H108" s="4"/>
      <c r="I108" s="1"/>
      <c r="J108" s="5"/>
      <c r="K108" s="4"/>
    </row>
    <row r="109" spans="1:11" x14ac:dyDescent="0.3">
      <c r="A109" s="3"/>
      <c r="B109" s="3"/>
      <c r="C109" s="2"/>
      <c r="D109" s="2"/>
      <c r="E109" s="1"/>
      <c r="F109" s="1"/>
      <c r="G109" s="1"/>
      <c r="H109" s="4"/>
      <c r="J109" s="5"/>
      <c r="K109" s="4"/>
    </row>
    <row r="110" spans="1:11" x14ac:dyDescent="0.3">
      <c r="A110" s="3"/>
      <c r="B110" s="3"/>
      <c r="C110" s="2"/>
      <c r="D110" s="2"/>
      <c r="E110" s="1"/>
      <c r="F110" s="1"/>
      <c r="G110" s="1"/>
      <c r="H110" s="4"/>
      <c r="I110" s="1"/>
      <c r="J110" s="5"/>
      <c r="K110" s="4"/>
    </row>
    <row r="111" spans="1:11" x14ac:dyDescent="0.3">
      <c r="A111" s="3"/>
      <c r="B111" s="3"/>
      <c r="C111" s="2"/>
      <c r="D111" s="2"/>
      <c r="E111" s="1"/>
      <c r="F111" s="1"/>
      <c r="G111" s="1"/>
      <c r="H111" s="4"/>
      <c r="J111" s="5"/>
      <c r="K111" s="4"/>
    </row>
  </sheetData>
  <protectedRanges>
    <protectedRange password="CC21" sqref="E30:E35" name="Rango3_5_1"/>
    <protectedRange password="CC31" sqref="E36" name="Rango4_5"/>
    <protectedRange password="CC31" sqref="C37:D37 C38:C43" name="Rango4_1_1"/>
    <protectedRange password="CC31" sqref="C45:D45" name="Rango4_2_1"/>
    <protectedRange password="CC31" sqref="C44:D44" name="Rango4_3_1"/>
    <protectedRange password="CC41" sqref="C47:D49" name="Rango5_3"/>
    <protectedRange password="CC31" sqref="C46:D46" name="Rango4_4_1"/>
    <protectedRange password="CC41" sqref="C50:D50 A39 L39" name="Rango5_2_1"/>
    <protectedRange password="CC51" sqref="C51:D51" name="Rango6_8"/>
    <protectedRange password="CC51" sqref="C52:D52" name="Rango6_3_1"/>
    <protectedRange password="CC51" sqref="C53:D53" name="Rango6_4_1"/>
    <protectedRange password="CC51" sqref="C54:D54" name="Rango6_5_1"/>
    <protectedRange password="CC51" sqref="C55:D55" name="Rango6_6_1"/>
    <protectedRange password="CC61" sqref="C56:D56" name="Rango7_4"/>
    <protectedRange password="CC61" sqref="C57:D57" name="Rango7_1_1"/>
    <protectedRange password="CC61" sqref="C58:D58" name="Rango7_3_1"/>
    <protectedRange password="CC71" sqref="C59:D59" name="Rango8_5"/>
    <protectedRange password="CC71" sqref="C60:D60" name="Rango8_1_2"/>
    <protectedRange password="CC81" sqref="C61:D62" name="Rango9_2"/>
    <protectedRange password="CC81" sqref="C63:D63" name="Rango9_1_1"/>
    <protectedRange password="CC91" sqref="C64:D64" name="Rango10_1_2"/>
    <protectedRange password="CC91" sqref="C65:D65" name="Rango10_2_1"/>
    <protectedRange password="CC91" sqref="C66:D67" name="Rango10_3_1"/>
    <protectedRange password="CC91" sqref="C68:D68" name="Rango10_4_2"/>
    <protectedRange password="CC91" sqref="C69:D70" name="Rango10_5_1"/>
    <protectedRange password="CC6B" sqref="C71:D71" name="Rango11_15"/>
    <protectedRange password="CC6B" sqref="C72:D72" name="Rango11_1_1"/>
    <protectedRange password="CC6B" sqref="C73:D73" name="Rango11_2_1"/>
    <protectedRange password="CC6B" sqref="C74:D74" name="Rango11_3_1"/>
    <protectedRange password="CC6B" sqref="C75:D75" name="Rango11_4_2"/>
    <protectedRange password="CC6B" sqref="C76:D77" name="Rango11_5_1"/>
    <protectedRange password="CC6B" sqref="C78:D78" name="Rango11_6_1"/>
    <protectedRange password="CC6B" sqref="C79:D79" name="Rango11_7_1"/>
    <protectedRange password="CC6B" sqref="C80:D82" name="Rango11_8_1"/>
    <protectedRange password="CC6B" sqref="C83:D83" name="Rango11_9_1"/>
    <protectedRange password="CC6B" sqref="C84:D84" name="Rango11_10_1"/>
    <protectedRange password="CC6B" sqref="C85:D85" name="Rango11_11_1"/>
    <protectedRange password="CC6B" sqref="C86:D86" name="Rango11_12_1"/>
    <protectedRange password="CC6B" sqref="C87:D89" name="Rango11_13_1"/>
    <protectedRange password="CC6B" sqref="C90:D90" name="Rango11_14_1"/>
    <protectedRange password="CC7B" sqref="C91:D91" name="Rango12_22"/>
    <protectedRange password="CC7B" sqref="C92:D93" name="Rango12_1_1"/>
    <protectedRange password="CC7B" sqref="C94:D94" name="Rango12_2_1"/>
    <protectedRange password="CC7B" sqref="C95:D95" name="Rango12_3_1"/>
    <protectedRange password="CC7B" sqref="C96:D96" name="Rango12_4_1"/>
    <protectedRange password="CC7B" sqref="C97:D97" name="Rango12_5_1"/>
    <protectedRange password="CC7B" sqref="C98:D98" name="Rango12_6_1"/>
    <protectedRange password="CC7B" sqref="C99:D99" name="Rango12_7_1"/>
    <protectedRange password="CC7B" sqref="C100:D101" name="Rango12_8_1"/>
    <protectedRange password="CC7B" sqref="C102:D103" name="Rango12_9_1"/>
    <protectedRange password="CC7B" sqref="C104:D104" name="Rango12_12_1"/>
    <protectedRange password="CC7B" sqref="C105:D105" name="Rango12_13_1"/>
    <protectedRange password="CC7B" sqref="C106:D109" name="Rango12_14_1"/>
    <protectedRange password="CC7B" sqref="C110:D110" name="Rango12_15_1"/>
    <protectedRange password="CC7B" sqref="C111:D111" name="Rango12_16_1"/>
    <protectedRange password="CC11" sqref="H21" name="Rango2_2_1"/>
    <protectedRange password="CC11" sqref="H22" name="Rango2_1_1_1"/>
    <protectedRange password="CC21" sqref="H23:H24" name="Rango3_6_1"/>
    <protectedRange password="CC21" sqref="H25:H26" name="Rango3_2_2_1"/>
    <protectedRange password="CC21" sqref="H27" name="Rango3_3_1_1"/>
    <protectedRange password="CC21" sqref="H28" name="Rango3_4_2_1"/>
    <protectedRange password="CC21" sqref="H29:H35 H38:H43 F30:F35" name="Rango3_5_1_1"/>
    <protectedRange password="CC31" sqref="F36:H36" name="Rango4_5_1"/>
    <protectedRange password="CC31" sqref="I39:I40 E37:G43" name="Rango4_1_1_1"/>
    <protectedRange password="CC31" sqref="E45:G45" name="Rango4_2_1_1"/>
    <protectedRange password="CC31" sqref="E44:G44" name="Rango4_3_1_1"/>
    <protectedRange password="CC41" sqref="E47:G49" name="Rango5_3_1"/>
    <protectedRange password="CC31" sqref="E46:G46" name="Rango4_4_1_1"/>
    <protectedRange password="CC41" sqref="E50:G50" name="Rango5_2_1_1"/>
    <protectedRange password="CC51" sqref="E51:G51" name="Rango6_8_1"/>
    <protectedRange password="CC51" sqref="E52:G52" name="Rango6_3_1_1"/>
    <protectedRange password="CC51" sqref="E53:G53" name="Rango6_4_1_1"/>
    <protectedRange password="CC51" sqref="E54:G54" name="Rango6_5_1_1"/>
    <protectedRange password="CC51" sqref="E55:G55" name="Rango6_6_1_1"/>
    <protectedRange password="CC61" sqref="E56:G56" name="Rango7_4_1"/>
    <protectedRange password="CC61" sqref="E57:G57" name="Rango7_1_1_1"/>
    <protectedRange password="CC61" sqref="E58:G58" name="Rango7_3_1_1"/>
    <protectedRange password="CC71" sqref="E59:G59" name="Rango8_5_1"/>
    <protectedRange password="CC71" sqref="E60:G60" name="Rango8_1_2_1"/>
    <protectedRange password="CC81" sqref="E61:G62" name="Rango9_2_1"/>
    <protectedRange password="CC81" sqref="E63:G63" name="Rango9_1_1_1"/>
    <protectedRange password="CC91" sqref="E64:G64" name="Rango10_1_2_1"/>
    <protectedRange password="CC91" sqref="E65:G65" name="Rango10_2_1_1"/>
    <protectedRange password="CC91" sqref="E66:G67" name="Rango10_3_1_1"/>
    <protectedRange password="CC91" sqref="E68:G68" name="Rango10_4_2_1"/>
    <protectedRange password="CC91" sqref="E69:G70" name="Rango10_5_1_1"/>
    <protectedRange password="CC6B" sqref="E71:G71" name="Rango11_15_1"/>
    <protectedRange password="CC6B" sqref="E72:G72" name="Rango11_1_1_1"/>
    <protectedRange password="CC6B" sqref="E73:G73" name="Rango11_2_1_1"/>
    <protectedRange password="CC6B" sqref="E74:G74" name="Rango11_3_1_1"/>
    <protectedRange password="CC6B" sqref="E75:G75" name="Rango11_4_2_1"/>
    <protectedRange password="CC6B" sqref="E76:G77" name="Rango11_5_1_1"/>
    <protectedRange password="CC6B" sqref="E78:G78" name="Rango11_6_1_1"/>
    <protectedRange password="CC6B" sqref="E79:G79" name="Rango11_7_1_1"/>
    <protectedRange password="CC6B" sqref="E80:G82" name="Rango11_8_1_1"/>
    <protectedRange password="CC6B" sqref="E83:G83" name="Rango11_9_1_1"/>
    <protectedRange password="CC6B" sqref="E84:G84" name="Rango11_10_1_1"/>
    <protectedRange password="CC6B" sqref="E85:G85" name="Rango11_11_1_1"/>
    <protectedRange password="CC6B" sqref="E86:G86" name="Rango11_12_1_1"/>
    <protectedRange password="CC6B" sqref="E87:G89" name="Rango11_13_1_1"/>
    <protectedRange password="CC6B" sqref="E90:G90" name="Rango11_14_1_1"/>
    <protectedRange password="CC7B" sqref="E91:G91" name="Rango12_22_1"/>
    <protectedRange password="CC7B" sqref="E92:G93" name="Rango12_1_1_1"/>
    <protectedRange password="CC7B" sqref="E94:G94" name="Rango12_2_1_1"/>
    <protectedRange password="CC7B" sqref="E95:G95" name="Rango12_3_1_1"/>
    <protectedRange password="CC7B" sqref="E96:G96" name="Rango12_4_1_1"/>
    <protectedRange password="CC7B" sqref="E97:G97" name="Rango12_5_1_1"/>
    <protectedRange password="CC7B" sqref="E98:G98" name="Rango12_6_1_1"/>
    <protectedRange password="CC7B" sqref="E99:G99" name="Rango12_7_1_1"/>
    <protectedRange password="CC7B" sqref="E100:G101" name="Rango12_8_1_1"/>
    <protectedRange password="CC7B" sqref="E102:G103" name="Rango12_9_1_1"/>
    <protectedRange password="CC7B" sqref="E104:G104" name="Rango12_12_1_1"/>
    <protectedRange password="CC7B" sqref="E105:G105" name="Rango12_13_1_1"/>
    <protectedRange password="CC7B" sqref="E106:G109" name="Rango12_14_1_1"/>
    <protectedRange password="CC7B" sqref="E110:G110" name="Rango12_15_1_1"/>
    <protectedRange password="CC7B" sqref="E111:G111" name="Rango12_16_1_1"/>
    <protectedRange password="CC21" sqref="I30:I35 J30" name="Rango3_5_1_2"/>
    <protectedRange password="CC31" sqref="I36" name="Rango4_5_2"/>
    <protectedRange password="CC31" sqref="H37:I37 I38 I41:I43" name="Rango4_1_1_2"/>
    <protectedRange password="CC31" sqref="H45:I45" name="Rango4_2_1_2"/>
    <protectedRange password="CC31" sqref="H44:I44" name="Rango4_3_1_2"/>
    <protectedRange password="CC41" sqref="H47:I49" name="Rango5_3_2"/>
    <protectedRange password="CC31" sqref="H46" name="Rango4_4_1_2"/>
    <protectedRange password="CC41" sqref="H50:I50" name="Rango5_2_1_2"/>
    <protectedRange password="CC51" sqref="H51:I51" name="Rango6_8_2"/>
    <protectedRange password="CC51" sqref="H52:I52" name="Rango6_3_1_2"/>
    <protectedRange password="CC51" sqref="H53" name="Rango6_4_1_2"/>
    <protectedRange password="CC51" sqref="H54" name="Rango6_5_1_2"/>
    <protectedRange password="CC51" sqref="H55:I55" name="Rango6_6_1_2"/>
    <protectedRange password="CC61" sqref="H56:I56" name="Rango7_4_2"/>
    <protectedRange password="CC61" sqref="H57:I57" name="Rango7_1_1_2"/>
    <protectedRange password="CC61" sqref="H58" name="Rango7_3_1_2"/>
    <protectedRange password="CC71" sqref="H59:I59" name="Rango8_5_2"/>
    <protectedRange password="CC71" sqref="H60:I60" name="Rango8_1_2_2"/>
    <protectedRange password="CC81" sqref="H61:I62" name="Rango9_2_2"/>
    <protectedRange password="CC81" sqref="H63:I63" name="Rango9_1_1_2"/>
    <protectedRange password="CC91" sqref="H64:I64" name="Rango10_1_2_2"/>
    <protectedRange password="CC91" sqref="H65:I65" name="Rango10_2_1_2"/>
    <protectedRange password="CC91" sqref="H66:I67" name="Rango10_3_1_2"/>
    <protectedRange password="CC91" sqref="H68:I68" name="Rango10_4_2_2"/>
    <protectedRange password="CC91" sqref="H69:H70" name="Rango10_5_1_2"/>
    <protectedRange password="CC6B" sqref="H71:I71" name="Rango11_15_2"/>
    <protectedRange password="CC6B" sqref="H72:I72" name="Rango11_1_1_2"/>
    <protectedRange password="CC6B" sqref="H73:I73" name="Rango11_2_1_2"/>
    <protectedRange password="CC6B" sqref="H74:I74" name="Rango11_3_1_2"/>
    <protectedRange password="CC6B" sqref="H75" name="Rango11_4_2_2"/>
    <protectedRange password="CC6B" sqref="H77:I77 H76" name="Rango11_5_1_2"/>
    <protectedRange password="CC6B" sqref="H78:I78" name="Rango11_6_1_2"/>
    <protectedRange password="CC6B" sqref="H79:I79" name="Rango11_7_1_2"/>
    <protectedRange password="CC6B" sqref="H80:I82" name="Rango11_8_1_2"/>
    <protectedRange password="CC6B" sqref="H83:I83" name="Rango11_9_1_2"/>
    <protectedRange password="CC6B" sqref="H84:I84" name="Rango11_10_1_2"/>
    <protectedRange password="CC6B" sqref="H85" name="Rango11_11_1_2"/>
    <protectedRange password="CC6B" sqref="H86:I86" name="Rango11_12_1_2"/>
    <protectedRange password="CC6B" sqref="H87:I88 H89" name="Rango11_13_1_2"/>
    <protectedRange password="CC6B" sqref="H90" name="Rango11_14_1_2"/>
    <protectedRange password="CC7B" sqref="H91:I91" name="Rango12_22_2"/>
    <protectedRange password="CC7B" sqref="H92:I92 H93" name="Rango12_1_1_2"/>
    <protectedRange password="CC7B" sqref="H94:I94" name="Rango12_2_1_2"/>
    <protectedRange password="CC7B" sqref="H95:I95" name="Rango12_3_1_2"/>
    <protectedRange password="CC7B" sqref="H96:I96" name="Rango12_4_1_2"/>
    <protectedRange password="CC7B" sqref="H97:I97" name="Rango12_5_1_2"/>
    <protectedRange password="CC7B" sqref="H98:I98" name="Rango12_6_1_2"/>
    <protectedRange password="CC7B" sqref="H99:I99" name="Rango12_7_1_2"/>
    <protectedRange password="CC7B" sqref="H100:I101" name="Rango12_8_1_2"/>
    <protectedRange password="CC7B" sqref="H102:I103" name="Rango12_9_1_2"/>
    <protectedRange password="CC7B" sqref="H104:I104" name="Rango12_12_1_2"/>
    <protectedRange password="CC7B" sqref="H105" name="Rango12_13_1_2"/>
    <protectedRange password="CC7B" sqref="H106:I108 H109" name="Rango12_14_1_2"/>
    <protectedRange password="CC7B" sqref="H110:I110" name="Rango12_15_1_2"/>
    <protectedRange password="CC7B" sqref="H111" name="Rango12_16_1_2"/>
    <protectedRange password="CC21" sqref="J31:J35 K30" name="Rango3_5_1_3"/>
    <protectedRange password="CC31" sqref="K36" name="Rango4_5_3"/>
    <protectedRange password="CC31" sqref="J37:J43" name="Rango4_1_1_3"/>
    <protectedRange password="CC31" sqref="J45" name="Rango4_2_1_3"/>
    <protectedRange password="CC31" sqref="J44" name="Rango4_3_1_3"/>
    <protectedRange password="CC41" sqref="J47:J49" name="Rango5_3_3"/>
    <protectedRange password="CC31" sqref="J46" name="Rango4_4_1_3"/>
    <protectedRange password="CC41" sqref="J50" name="Rango5_2_1_3"/>
    <protectedRange password="CC51" sqref="J51" name="Rango6_8_3"/>
    <protectedRange password="CC51" sqref="J52" name="Rango6_3_1_3"/>
    <protectedRange password="CC51" sqref="J53" name="Rango6_4_1_3"/>
    <protectedRange password="CC51" sqref="J54" name="Rango6_5_1_3"/>
    <protectedRange password="CC51" sqref="J55" name="Rango6_6_1_3"/>
    <protectedRange password="CC61" sqref="J56" name="Rango7_4_3"/>
    <protectedRange password="CC61" sqref="J57" name="Rango7_1_1_3"/>
    <protectedRange password="CC61" sqref="J58" name="Rango7_3_1_3"/>
    <protectedRange password="CC71" sqref="J59" name="Rango8_5_3"/>
    <protectedRange password="CC71" sqref="J60" name="Rango8_1_2_3"/>
    <protectedRange password="CC81" sqref="J61:J62" name="Rango9_2_3"/>
    <protectedRange password="CC81" sqref="J63" name="Rango9_1_1_3"/>
    <protectedRange password="CC91" sqref="J64" name="Rango10_1_2_3"/>
    <protectedRange password="CC91" sqref="J65" name="Rango10_2_1_3"/>
    <protectedRange password="CC91" sqref="J66:J67" name="Rango10_3_1_3"/>
    <protectedRange password="CC91" sqref="J68" name="Rango10_4_2_3"/>
    <protectedRange password="CC91" sqref="J69:J70" name="Rango10_5_1_3"/>
    <protectedRange password="CC6B" sqref="J71" name="Rango11_15_3"/>
    <protectedRange password="CC6B" sqref="J72" name="Rango11_1_1_3"/>
    <protectedRange password="CC6B" sqref="J73" name="Rango11_2_1_3"/>
    <protectedRange password="CC6B" sqref="J74" name="Rango11_3_1_3"/>
    <protectedRange password="CC6B" sqref="J75" name="Rango11_4_2_3"/>
    <protectedRange password="CC6B" sqref="J76:J77" name="Rango11_5_1_3"/>
    <protectedRange password="CC6B" sqref="J78" name="Rango11_6_1_3"/>
    <protectedRange password="CC6B" sqref="J79" name="Rango11_7_1_3"/>
    <protectedRange password="CC6B" sqref="J80:J82" name="Rango11_8_1_3"/>
    <protectedRange password="CC6B" sqref="J83" name="Rango11_9_1_3"/>
    <protectedRange password="CC6B" sqref="J84" name="Rango11_10_1_3"/>
    <protectedRange password="CC6B" sqref="J85" name="Rango11_11_1_3"/>
    <protectedRange password="CC6B" sqref="J86" name="Rango11_12_1_3"/>
    <protectedRange password="CC6B" sqref="J87:J89" name="Rango11_13_1_3"/>
    <protectedRange password="CC6B" sqref="J90" name="Rango11_14_1_3"/>
    <protectedRange password="CC7B" sqref="J91" name="Rango12_22_3"/>
    <protectedRange password="CC7B" sqref="J92:J93" name="Rango12_1_1_3"/>
    <protectedRange password="CC7B" sqref="J94" name="Rango12_2_1_3"/>
    <protectedRange password="CC7B" sqref="J95" name="Rango12_3_1_3"/>
    <protectedRange password="CC7B" sqref="J96" name="Rango12_4_1_3"/>
    <protectedRange password="CC7B" sqref="J97" name="Rango12_5_1_3"/>
    <protectedRange password="CC7B" sqref="J98" name="Rango12_6_1_3"/>
    <protectedRange password="CC7B" sqref="J99" name="Rango12_7_1_3"/>
    <protectedRange password="CC7B" sqref="J100:J101" name="Rango12_8_1_3"/>
    <protectedRange password="CC7B" sqref="J102:J103" name="Rango12_9_1_3"/>
    <protectedRange password="CC7B" sqref="J104" name="Rango12_12_1_3"/>
    <protectedRange password="CC7B" sqref="J105" name="Rango12_13_1_3"/>
    <protectedRange password="CC7B" sqref="J106:J109" name="Rango12_14_1_3"/>
    <protectedRange password="CC7B" sqref="J110" name="Rango12_15_1_3"/>
    <protectedRange password="CC7B" sqref="J111" name="Rango12_16_1_3"/>
    <protectedRange password="CC31" sqref="K37:K43" name="Rango4_1_1_4"/>
    <protectedRange password="CC31" sqref="K45" name="Rango4_2_1_4"/>
    <protectedRange password="CC31" sqref="K44" name="Rango4_3_1_4"/>
    <protectedRange password="CC41" sqref="K47:K49" name="Rango5_3_4"/>
    <protectedRange password="CC31" sqref="K46" name="Rango4_4_1_4"/>
    <protectedRange password="CC41" sqref="K50" name="Rango5_2_1_4"/>
    <protectedRange password="CC51" sqref="K51" name="Rango6_8_4"/>
    <protectedRange password="CC51" sqref="K52" name="Rango6_3_1_4"/>
    <protectedRange password="CC51" sqref="K53" name="Rango6_4_1_4"/>
    <protectedRange password="CC51" sqref="K54" name="Rango6_5_1_4"/>
    <protectedRange password="CC51" sqref="K55" name="Rango6_6_1_4"/>
    <protectedRange password="CC61" sqref="K56" name="Rango7_4_4"/>
    <protectedRange password="CC61" sqref="K57" name="Rango7_1_1_4"/>
    <protectedRange password="CC61" sqref="K58" name="Rango7_3_1_4"/>
    <protectedRange password="CC71" sqref="K59" name="Rango8_5_4"/>
    <protectedRange password="CC71" sqref="K60" name="Rango8_1_2_4"/>
    <protectedRange password="CC81" sqref="K61:K62" name="Rango9_2_4"/>
    <protectedRange password="CC81" sqref="K63" name="Rango9_1_1_4"/>
    <protectedRange password="CC91" sqref="K64" name="Rango10_1_2_4"/>
    <protectedRange password="CC91" sqref="K65" name="Rango10_2_1_4"/>
    <protectedRange password="CC91" sqref="K66:K67" name="Rango10_3_1_4"/>
    <protectedRange password="CC91" sqref="K68" name="Rango10_4_2_4"/>
    <protectedRange password="CC91" sqref="K69:K70" name="Rango10_5_1_4"/>
    <protectedRange password="CC6B" sqref="K71" name="Rango11_15_4"/>
    <protectedRange password="CC6B" sqref="K72" name="Rango11_1_1_4"/>
    <protectedRange password="CC6B" sqref="K73" name="Rango11_2_1_4"/>
    <protectedRange password="CC6B" sqref="K74" name="Rango11_3_1_4"/>
    <protectedRange password="CC6B" sqref="K75" name="Rango11_4_2_4"/>
    <protectedRange password="CC6B" sqref="K76:K77" name="Rango11_5_1_4"/>
    <protectedRange password="CC6B" sqref="K78" name="Rango11_6_1_4"/>
    <protectedRange password="CC6B" sqref="K79" name="Rango11_7_1_4"/>
    <protectedRange password="CC6B" sqref="K80:K82" name="Rango11_8_1_4"/>
    <protectedRange password="CC6B" sqref="K83" name="Rango11_9_1_4"/>
    <protectedRange password="CC6B" sqref="K84" name="Rango11_10_1_4"/>
    <protectedRange password="CC6B" sqref="K85" name="Rango11_11_1_4"/>
    <protectedRange password="CC6B" sqref="K86" name="Rango11_12_1_4"/>
    <protectedRange password="CC6B" sqref="K87:K89" name="Rango11_13_1_4"/>
    <protectedRange password="CC6B" sqref="K90" name="Rango11_14_1_4"/>
    <protectedRange password="CC7B" sqref="K91" name="Rango12_22_4"/>
    <protectedRange password="CC7B" sqref="K92:K93" name="Rango12_1_1_4"/>
    <protectedRange password="CC7B" sqref="K94" name="Rango12_2_1_4"/>
    <protectedRange password="CC7B" sqref="K95" name="Rango12_3_1_4"/>
    <protectedRange password="CC7B" sqref="K96" name="Rango12_4_1_4"/>
    <protectedRange password="CC7B" sqref="K97" name="Rango12_5_1_4"/>
    <protectedRange password="CC7B" sqref="K98" name="Rango12_6_1_4"/>
    <protectedRange password="CC7B" sqref="K99" name="Rango12_7_1_4"/>
    <protectedRange password="CC7B" sqref="K100:K101" name="Rango12_8_1_4"/>
    <protectedRange password="CC7B" sqref="K102:K103" name="Rango12_9_1_4"/>
    <protectedRange password="CC7B" sqref="K104" name="Rango12_12_1_4"/>
    <protectedRange password="CC7B" sqref="K105" name="Rango12_13_1_4"/>
    <protectedRange password="CC7B" sqref="K106:K109" name="Rango12_14_1_4"/>
    <protectedRange password="CC7B" sqref="K110" name="Rango12_15_1_4"/>
    <protectedRange password="CC7B" sqref="K111" name="Rango12_16_1_4"/>
    <protectedRange password="CC11" sqref="F22" name="Rango2_1_1_1_1"/>
    <protectedRange password="CC21" sqref="F23:F24 F29" name="Rango3_6_1_1"/>
    <protectedRange password="CC21" sqref="F25:F26" name="Rango3_2_2_1_1"/>
    <protectedRange password="CC21" sqref="F27" name="Rango3_3_1_1_1"/>
    <protectedRange password="CC11" sqref="J21" name="Rango2_2_2_1"/>
    <protectedRange password="CC11" sqref="J22" name="Rango2_1_1_2_1"/>
    <protectedRange password="CC21" sqref="J24" name="Rango3_6_2_1"/>
    <protectedRange password="CC21" sqref="J25:J26" name="Rango3_2_2_2_1"/>
    <protectedRange password="CC21" sqref="J27" name="Rango3_3_1_2_1"/>
    <protectedRange password="CC21" sqref="J28" name="Rango3_4_2_2_1"/>
  </protectedRanges>
  <sortState xmlns:xlrd2="http://schemas.microsoft.com/office/spreadsheetml/2017/richdata2" ref="A2:L39">
    <sortCondition ref="A2:A39"/>
  </sortState>
  <dataValidations count="1">
    <dataValidation allowBlank="1" showInputMessage="1" showErrorMessage="1" promptTitle="Tree node label" prompt="Node labels are shown for your information only, they do not need to be filled" sqref="A30:A35 L30:L35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>Ignacio</cp:lastModifiedBy>
  <cp:revision/>
  <dcterms:created xsi:type="dcterms:W3CDTF">2022-05-06T10:46:27Z</dcterms:created>
  <dcterms:modified xsi:type="dcterms:W3CDTF">2026-01-19T09:07:44Z</dcterms:modified>
  <cp:category/>
  <cp:contentStatus/>
</cp:coreProperties>
</file>